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bonnin/Documents/En cours/0. Travaux soumis 2022/0. BE study/0. Révision Plos One/Troisième révision/Soumission R3/"/>
    </mc:Choice>
  </mc:AlternateContent>
  <xr:revisionPtr revIDLastSave="0" documentId="13_ncr:20001_{F3D59784-F82F-FB4D-8A56-0442160534AA}" xr6:coauthVersionLast="47" xr6:coauthVersionMax="47" xr10:uidLastSave="{00000000-0000-0000-0000-000000000000}"/>
  <bookViews>
    <workbookView xWindow="0" yWindow="500" windowWidth="28800" windowHeight="17500" activeTab="2" xr2:uid="{8ABA892A-E0B4-7246-9D9E-BF4A9A8086BE}"/>
  </bookViews>
  <sheets>
    <sheet name="Superficial" sheetId="1" r:id="rId1"/>
    <sheet name="Whole retina" sheetId="2" r:id="rId2"/>
    <sheet name="Qualitative analysis" sheetId="3" r:id="rId3"/>
  </sheets>
  <definedNames>
    <definedName name="quantification_noMLS_sharpening_0.25_noImResize_FAZ_CirrusAlgo_NoiseLevel3_healthy_3mm" localSheetId="0">Superficial!$A$1:$L$100</definedName>
    <definedName name="quantification_noMLS_sharpening_0.25_noImResize_FAZ_CirrusAlgo_NoiseLevel3_healthy_3mm" localSheetId="1">'Whole retina'!$A$1:$N$100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2" l="1"/>
  <c r="F12" i="2"/>
  <c r="F21" i="2"/>
  <c r="F30" i="2"/>
  <c r="F39" i="2"/>
  <c r="F48" i="2"/>
  <c r="F57" i="2"/>
  <c r="F66" i="2"/>
  <c r="F75" i="2"/>
  <c r="F84" i="2"/>
  <c r="F93" i="2"/>
  <c r="F102" i="2"/>
  <c r="F111" i="2"/>
  <c r="F120" i="2"/>
  <c r="F129" i="2"/>
  <c r="F138" i="2"/>
  <c r="F147" i="2"/>
  <c r="F156" i="2"/>
  <c r="F165" i="2"/>
  <c r="F174" i="2"/>
  <c r="F183" i="2"/>
  <c r="F192" i="2"/>
  <c r="H3" i="2"/>
  <c r="H12" i="2"/>
  <c r="H21" i="2"/>
  <c r="H30" i="2"/>
  <c r="H39" i="2"/>
  <c r="H48" i="2"/>
  <c r="H57" i="2"/>
  <c r="H66" i="2"/>
  <c r="H75" i="2"/>
  <c r="H84" i="2"/>
  <c r="H93" i="2"/>
  <c r="H102" i="2"/>
  <c r="H111" i="2"/>
  <c r="H120" i="2"/>
  <c r="H129" i="2"/>
  <c r="H138" i="2"/>
  <c r="H147" i="2"/>
  <c r="H156" i="2"/>
  <c r="H165" i="2"/>
  <c r="H174" i="2"/>
  <c r="H183" i="2"/>
  <c r="H192" i="2"/>
  <c r="R192" i="2"/>
  <c r="P192" i="2"/>
  <c r="R183" i="2"/>
  <c r="P183" i="2"/>
  <c r="R174" i="2"/>
  <c r="P174" i="2"/>
  <c r="R165" i="2"/>
  <c r="P165" i="2"/>
  <c r="R156" i="2"/>
  <c r="P156" i="2"/>
  <c r="R147" i="2"/>
  <c r="P147" i="2"/>
  <c r="R138" i="2"/>
  <c r="P138" i="2"/>
  <c r="R129" i="2"/>
  <c r="P129" i="2"/>
  <c r="R120" i="2"/>
  <c r="P120" i="2"/>
  <c r="R111" i="2"/>
  <c r="P111" i="2"/>
  <c r="R102" i="2"/>
  <c r="P102" i="2"/>
  <c r="R93" i="2"/>
  <c r="P93" i="2"/>
  <c r="R84" i="2"/>
  <c r="P84" i="2"/>
  <c r="R75" i="2"/>
  <c r="P75" i="2"/>
  <c r="R66" i="2"/>
  <c r="P66" i="2"/>
  <c r="R57" i="2"/>
  <c r="P57" i="2"/>
  <c r="R48" i="2"/>
  <c r="P48" i="2"/>
  <c r="R39" i="2"/>
  <c r="P39" i="2"/>
  <c r="R30" i="2"/>
  <c r="P30" i="2"/>
  <c r="R21" i="2"/>
  <c r="P21" i="2"/>
  <c r="R12" i="2"/>
  <c r="P12" i="2"/>
  <c r="R3" i="2"/>
  <c r="P3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7DE0067-7383-624C-A15E-F344DCC8D8EA}" name="quantification_noMLS_sharpening_0.25_noImResize_FAZ_CirrusAlgo_NoiseLevel3_healthy_3mm111" type="6" refreshedVersion="7" background="1" saveData="1">
    <textPr sourceFile="/Users/sophiebonnin/Documents/En cours/0. Travaux soumis 2022/0. BE study/Quantitative analysis Ret/ForDrBonnin20200626/Quantification_fullRetina/quantification_noMLS_sharpening_0.25_noImResize_FAZ_CirrusAlgo_NoiseLevel3_healthy_3mm.csv" decimal="," thousands=" " comma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F914424C-6121-5A4A-B725-32088A5646BC}" name="quantification_noMLS_sharpening_0.25_noImResize_FAZ_CirrusAlgo_NoiseLevel3_healthy_3mm2" type="6" refreshedVersion="7" background="1" saveData="1">
    <textPr sourceFile="/Users/sophiebonnin/Documents/En cours/0. Travaux soumis 2022/0. BE study/Quantitative analysis Ret/ForDrBonnin20200626/Quantification_Superficial/quantification_noMLS_sharpening_0.25_noImResize_FAZ_CirrusAlgo_NoiseLevel3_healthy_3mm.csv" decimal="," thousands=" " comma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00" uniqueCount="889">
  <si>
    <t>1 BE_OD</t>
  </si>
  <si>
    <t>PX~anBVNjsXHYTavp_Angio (3mmx3mm)_07-04-2019_15-13-16_OD_sn0000_SuperficialAngioEnface.png</t>
  </si>
  <si>
    <t>PX~anBVNjsXHYTavp_Custom Angio 2_07-04-2019_15-16-02_OD_sn0000_SuperficialAngioEnface.png</t>
  </si>
  <si>
    <t xml:space="preserve"> 21.269</t>
  </si>
  <si>
    <t xml:space="preserve"> 0.399</t>
  </si>
  <si>
    <t xml:space="preserve"> 0.669</t>
  </si>
  <si>
    <t xml:space="preserve"> 0.129</t>
  </si>
  <si>
    <t xml:space="preserve"> 25.988</t>
  </si>
  <si>
    <t xml:space="preserve"> 0.395</t>
  </si>
  <si>
    <t xml:space="preserve"> 0.638</t>
  </si>
  <si>
    <t xml:space="preserve"> 0.135</t>
  </si>
  <si>
    <t xml:space="preserve"> </t>
  </si>
  <si>
    <t>PX~anBVNjsXHYTavp_Angio (3mmx3mm)_07-04-2019_15-14-24_OD_sn0000_SuperficialAngioEnface.png</t>
  </si>
  <si>
    <t>PX~anBVNjsXHYTavp_Custom Angio 2_07-04-2019_15-16-44_OD_sn0000_SuperficialAngioEnface.png</t>
  </si>
  <si>
    <t xml:space="preserve"> 22.375</t>
  </si>
  <si>
    <t xml:space="preserve"> 0.416</t>
  </si>
  <si>
    <t xml:space="preserve"> 0.670</t>
  </si>
  <si>
    <t xml:space="preserve"> 0.130</t>
  </si>
  <si>
    <t xml:space="preserve"> 25.869</t>
  </si>
  <si>
    <t xml:space="preserve"> 0.380</t>
  </si>
  <si>
    <t xml:space="preserve"> 0.636</t>
  </si>
  <si>
    <t xml:space="preserve"> 0.137</t>
  </si>
  <si>
    <t>PX~anBVNjsXHYTavp_Angio (3mmx3mm)_07-04-2019_15-15-00_OD_sn0000_SuperficialAngioEnface.png</t>
  </si>
  <si>
    <t>PX~anBVNjsXHYTavp_Custom Angio 2_07-04-2019_15-17-22_OD_sn0000_SuperficialAngioEnface.png</t>
  </si>
  <si>
    <t xml:space="preserve"> 22.147</t>
  </si>
  <si>
    <t xml:space="preserve"> 0.415</t>
  </si>
  <si>
    <t xml:space="preserve"> 0.661</t>
  </si>
  <si>
    <t xml:space="preserve"> 0.133</t>
  </si>
  <si>
    <t xml:space="preserve"> 27.312</t>
  </si>
  <si>
    <t xml:space="preserve"> 0.648</t>
  </si>
  <si>
    <t xml:space="preserve"> 0.132</t>
  </si>
  <si>
    <t>11 BE_OD</t>
  </si>
  <si>
    <t>PSnQyNLco13wi4WEp_Angio (3mmx3mm)_06-28-2019_10-08-18_OD_sn0000_SuperficialAngioEnface.png</t>
  </si>
  <si>
    <t>PSnQyNLco13wi4WEp_Custom Angio 2_06-28-2019_10-10-51_OD_sn0000_SuperficialAngioEnface.png</t>
  </si>
  <si>
    <t xml:space="preserve"> 21.331</t>
  </si>
  <si>
    <t xml:space="preserve"> 0.379</t>
  </si>
  <si>
    <t xml:space="preserve"> 0.746</t>
  </si>
  <si>
    <t xml:space="preserve"> 0.186</t>
  </si>
  <si>
    <t xml:space="preserve"> 27.131</t>
  </si>
  <si>
    <t xml:space="preserve"> 0.422</t>
  </si>
  <si>
    <t xml:space="preserve"> 0.722</t>
  </si>
  <si>
    <t xml:space="preserve"> 0.199</t>
  </si>
  <si>
    <t>PSnQyNLco13wi4WEp_Angio (3mmx3mm)_06-28-2019_10-08-51_OD_sn0000_SuperficialAngioEnface.png</t>
  </si>
  <si>
    <t>PSnQyNLco13wi4WEp_Custom Angio 2_06-28-2019_10-11-27_OD_sn0000_SuperficialAngioEnface.png</t>
  </si>
  <si>
    <t xml:space="preserve"> 22.313</t>
  </si>
  <si>
    <t xml:space="preserve"> 0.398</t>
  </si>
  <si>
    <t xml:space="preserve"> 0.748</t>
  </si>
  <si>
    <t xml:space="preserve"> 0.192</t>
  </si>
  <si>
    <t xml:space="preserve"> 27.233</t>
  </si>
  <si>
    <t xml:space="preserve"> 0.412</t>
  </si>
  <si>
    <t xml:space="preserve"> 0.725</t>
  </si>
  <si>
    <t xml:space="preserve"> 0.196</t>
  </si>
  <si>
    <t>PSnQyNLco13wi4WEp_Angio (3mmx3mm)_06-28-2019_10-09-30_OD_sn0000_SuperficialAngioEnface.png</t>
  </si>
  <si>
    <t>PSnQyNLco13wi4WEp_Custom Angio 2_06-28-2019_10-12-05_OD_sn0000_SuperficialAngioEnface.png</t>
  </si>
  <si>
    <t xml:space="preserve"> 21.239</t>
  </si>
  <si>
    <t xml:space="preserve"> 0.373</t>
  </si>
  <si>
    <t xml:space="preserve"> 0.754</t>
  </si>
  <si>
    <t xml:space="preserve"> 0.190</t>
  </si>
  <si>
    <t xml:space="preserve"> 26.513</t>
  </si>
  <si>
    <t xml:space="preserve"> 0.709</t>
  </si>
  <si>
    <t xml:space="preserve"> 0.197</t>
  </si>
  <si>
    <t>13 BE_OD</t>
  </si>
  <si>
    <t>P5cgipYG8~q~yLoPc_Angio (3mmx3mm)_06-27-2019_09-17-40_OD_sn0000_SuperficialAngioEnface.png</t>
  </si>
  <si>
    <t>P5cgipYG8~q~yLoPc_Custom Angio 2_06-27-2019_09-19-38_OD_sn0000_SuperficialAngioEnface.png</t>
  </si>
  <si>
    <t xml:space="preserve"> 19.527</t>
  </si>
  <si>
    <t xml:space="preserve"> 0.383</t>
  </si>
  <si>
    <t xml:space="preserve"> 0.777</t>
  </si>
  <si>
    <t xml:space="preserve"> 0.200</t>
  </si>
  <si>
    <t xml:space="preserve"> 26.199</t>
  </si>
  <si>
    <t xml:space="preserve"> 0.387</t>
  </si>
  <si>
    <t xml:space="preserve"> 0.769</t>
  </si>
  <si>
    <t xml:space="preserve"> 0.211</t>
  </si>
  <si>
    <t>P5cgipYG8~q~yLoPc_Angio (3mmx3mm)_06-27-2019_09-18-15_OD_sn0000_SuperficialAngioEnface.png</t>
  </si>
  <si>
    <t>P5cgipYG8~q~yLoPc_Custom Angio 2_06-27-2019_09-20-04_OD_sn0000_SuperficialAngioEnface.png</t>
  </si>
  <si>
    <t xml:space="preserve"> 21.652</t>
  </si>
  <si>
    <t xml:space="preserve"> 0.418</t>
  </si>
  <si>
    <t xml:space="preserve"> 0.800</t>
  </si>
  <si>
    <t xml:space="preserve"> 0.201</t>
  </si>
  <si>
    <t xml:space="preserve"> 26.050</t>
  </si>
  <si>
    <t xml:space="preserve"> 0.400</t>
  </si>
  <si>
    <t xml:space="preserve"> 0.767</t>
  </si>
  <si>
    <t>P5cgipYG8~q~yLoPc_Angio (3mmx3mm)_06-27-2019_09-18-48_OD_sn0000_SuperficialAngioEnface.png</t>
  </si>
  <si>
    <t>P5cgipYG8~q~yLoPc_Custom Angio 2_06-27-2019_09-20-55_OD_sn0000_SuperficialAngioEnface.png</t>
  </si>
  <si>
    <t xml:space="preserve"> 21.746</t>
  </si>
  <si>
    <t xml:space="preserve"> 0.420</t>
  </si>
  <si>
    <t xml:space="preserve"> 0.802</t>
  </si>
  <si>
    <t xml:space="preserve"> 26.268</t>
  </si>
  <si>
    <t xml:space="preserve"> 0.408</t>
  </si>
  <si>
    <t xml:space="preserve"> 0.205</t>
  </si>
  <si>
    <t>15 BE_OD</t>
  </si>
  <si>
    <t>POzYVDUj4ee7EICqv_Angio (3mmx3mm)_06-27-2019_16-14-53_OD_sn0000_SuperficialAngioEnface.png</t>
  </si>
  <si>
    <t>POzYVDUj4ee7EICqv_Custom Angio 2_06-27-2019_16-19-12_OD_sn0000_SuperficialAngioEnface.png</t>
  </si>
  <si>
    <t xml:space="preserve"> 20.812</t>
  </si>
  <si>
    <t xml:space="preserve"> 0.785</t>
  </si>
  <si>
    <t xml:space="preserve"> 0.174</t>
  </si>
  <si>
    <t xml:space="preserve"> 24.039</t>
  </si>
  <si>
    <t xml:space="preserve"> 0.723</t>
  </si>
  <si>
    <t>POzYVDUj4ee7EICqv_Angio (3mmx3mm)_06-27-2019_16-17-21_OD_sn0000_SuperficialAngioEnface.png</t>
  </si>
  <si>
    <t>POzYVDUj4ee7EICqv_Custom Angio 2_06-27-2019_16-20-12_OD_sn0000_SuperficialAngioEnface.png</t>
  </si>
  <si>
    <t xml:space="preserve"> 21.252</t>
  </si>
  <si>
    <t xml:space="preserve"> 0.403</t>
  </si>
  <si>
    <t xml:space="preserve"> 0.755</t>
  </si>
  <si>
    <t xml:space="preserve"> 26.383</t>
  </si>
  <si>
    <t>POzYVDUj4ee7EICqv_Angio (3mmx3mm)_06-27-2019_16-23-42_OD_sn0000_SuperficialAngioEnface.png</t>
  </si>
  <si>
    <t>POzYVDUj4ee7EICqv_Custom Angio 2_06-27-2019_16-20-48_OD_sn0000_SuperficialAngioEnface.png</t>
  </si>
  <si>
    <t xml:space="preserve"> 21.426</t>
  </si>
  <si>
    <t xml:space="preserve"> 0.779</t>
  </si>
  <si>
    <t xml:space="preserve"> 0.168</t>
  </si>
  <si>
    <t xml:space="preserve"> 26.691</t>
  </si>
  <si>
    <t xml:space="preserve"> 0.402</t>
  </si>
  <si>
    <t xml:space="preserve"> 0.700</t>
  </si>
  <si>
    <t xml:space="preserve"> 0.172</t>
  </si>
  <si>
    <t>16 BE_OD</t>
  </si>
  <si>
    <t>PudkosKavaKf5PByG_Angio (3mmx3mm)_06-27-2019_13-09-28_OD_sn0000_SuperficialAngioEnface.png</t>
  </si>
  <si>
    <t>PudkosKavaKf5PByG_Custom Angio 2_06-27-2019_13-11-28_OD_sn0000_SuperficialAngioEnface.png</t>
  </si>
  <si>
    <t xml:space="preserve"> 21.590</t>
  </si>
  <si>
    <t xml:space="preserve"> 0.407</t>
  </si>
  <si>
    <t xml:space="preserve"> 0.721</t>
  </si>
  <si>
    <t xml:space="preserve"> 0.044</t>
  </si>
  <si>
    <t xml:space="preserve"> 25.984</t>
  </si>
  <si>
    <t xml:space="preserve"> 0.602</t>
  </si>
  <si>
    <t xml:space="preserve"> 0.031</t>
  </si>
  <si>
    <t>PudkosKavaKf5PByG_Angio (3mmx3mm)_06-27-2019_13-10-02_OD_sn0000_SuperficialAngioEnface.png</t>
  </si>
  <si>
    <t>PudkosKavaKf5PByG_Custom Angio 2_06-27-2019_13-11-58_OD_sn0000_SuperficialAngioEnface.png</t>
  </si>
  <si>
    <t xml:space="preserve"> 0.404</t>
  </si>
  <si>
    <t xml:space="preserve"> 0.613</t>
  </si>
  <si>
    <t xml:space="preserve"> 0.037</t>
  </si>
  <si>
    <t xml:space="preserve"> 26.081</t>
  </si>
  <si>
    <t xml:space="preserve"> 0.000</t>
  </si>
  <si>
    <t>PudkosKavaKf5PByG_Angio (3mmx3mm)_06-27-2019_13-10-35_OD_sn0000_SuperficialAngioEnface.png</t>
  </si>
  <si>
    <t>PudkosKavaKf5PByG_Custom Angio 2_06-27-2019_13-12-27_OD_sn0000_SuperficialAngioEnface.png</t>
  </si>
  <si>
    <t xml:space="preserve"> 19.644</t>
  </si>
  <si>
    <t xml:space="preserve"> 0.362</t>
  </si>
  <si>
    <t xml:space="preserve"> 0.629</t>
  </si>
  <si>
    <t xml:space="preserve"> 0.047</t>
  </si>
  <si>
    <t xml:space="preserve"> 25.742</t>
  </si>
  <si>
    <t xml:space="preserve"> 0.599</t>
  </si>
  <si>
    <t xml:space="preserve"> 0.035</t>
  </si>
  <si>
    <t>17 BE_OD</t>
  </si>
  <si>
    <t>P2qRD7GSgn~8WAj2v_Angio (3mmx3mm)_06-27-2019_13-37-25_OD_sn0000_SuperficialAngioEnface.png</t>
  </si>
  <si>
    <t>P2qRD7GSgn~8WAj2v_Custom Angio 2_06-27-2019_13-40-01_OD_sn0000_SuperficialAngioEnface.png</t>
  </si>
  <si>
    <t xml:space="preserve"> 21.774</t>
  </si>
  <si>
    <t xml:space="preserve"> 0.406</t>
  </si>
  <si>
    <t xml:space="preserve"> 0.760</t>
  </si>
  <si>
    <t xml:space="preserve"> 0.251</t>
  </si>
  <si>
    <t xml:space="preserve"> 26.805</t>
  </si>
  <si>
    <t xml:space="preserve"> 0.409</t>
  </si>
  <si>
    <t xml:space="preserve"> 0.729</t>
  </si>
  <si>
    <t xml:space="preserve"> 0.263</t>
  </si>
  <si>
    <t>P2qRD7GSgn~8WAj2v_Angio (3mmx3mm)_06-27-2019_13-37-54_OD_sn0000_SuperficialAngioEnface.png</t>
  </si>
  <si>
    <t>P2qRD7GSgn~8WAj2v_Custom Angio 2_06-27-2019_13-40-33_OD_sn0000_SuperficialAngioEnface.png</t>
  </si>
  <si>
    <t xml:space="preserve"> 21.682</t>
  </si>
  <si>
    <t xml:space="preserve"> 0.401</t>
  </si>
  <si>
    <t xml:space="preserve"> 0.778</t>
  </si>
  <si>
    <t xml:space="preserve"> 0.252</t>
  </si>
  <si>
    <t xml:space="preserve"> 24.545</t>
  </si>
  <si>
    <t xml:space="preserve"> 0.690</t>
  </si>
  <si>
    <t xml:space="preserve"> 0.271</t>
  </si>
  <si>
    <t>P2qRD7GSgn~8WAj2v_Angio (3mmx3mm)_06-27-2019_13-38-28_OD_sn0000_SuperficialAngioEnface.png</t>
  </si>
  <si>
    <t>P2qRD7GSgn~8WAj2v_Custom Angio 2_06-27-2019_13-41-15_OD_sn0000_SuperficialAngioEnface.png</t>
  </si>
  <si>
    <t xml:space="preserve"> 21.436</t>
  </si>
  <si>
    <t xml:space="preserve"> 0.394</t>
  </si>
  <si>
    <t xml:space="preserve"> 0.759</t>
  </si>
  <si>
    <t xml:space="preserve"> 0.255</t>
  </si>
  <si>
    <t xml:space="preserve"> 25.777</t>
  </si>
  <si>
    <t xml:space="preserve"> 0.258</t>
  </si>
  <si>
    <t>3 BE_OD</t>
  </si>
  <si>
    <t>PLqnibYblj4UKEF!e_Angio (3mmx3mm)_07-04-2019_15-23-12_OD_sn0000_SuperficialAngioEnface.png</t>
  </si>
  <si>
    <t>PLqnibYblj4UKEF!e_Custom Angio 2_07-04-2019_15-26-28_OD_sn0000_SuperficialAngioEnface.png</t>
  </si>
  <si>
    <t xml:space="preserve"> 21.928</t>
  </si>
  <si>
    <t xml:space="preserve"> 0.713</t>
  </si>
  <si>
    <t xml:space="preserve"> 0.143</t>
  </si>
  <si>
    <t xml:space="preserve"> 26.286</t>
  </si>
  <si>
    <t xml:space="preserve"> 0.421</t>
  </si>
  <si>
    <t xml:space="preserve"> 0.681</t>
  </si>
  <si>
    <t>PLqnibYblj4UKEF!e_Angio (3mmx3mm)_07-04-2019_15-23-46_OD_sn0000_SuperficialAngioEnface.png</t>
  </si>
  <si>
    <t>PLqnibYblj4UKEF!e_Custom Angio 2_07-04-2019_15-27-15_OD_sn0000_SuperficialAngioEnface.png</t>
  </si>
  <si>
    <t xml:space="preserve"> 21.637</t>
  </si>
  <si>
    <t xml:space="preserve"> 0.708</t>
  </si>
  <si>
    <t xml:space="preserve"> 0.146</t>
  </si>
  <si>
    <t xml:space="preserve"> 25.030</t>
  </si>
  <si>
    <t xml:space="preserve"> 0.706</t>
  </si>
  <si>
    <t xml:space="preserve"> 0.150</t>
  </si>
  <si>
    <t>PLqnibYblj4UKEF!e_Angio (3mmx3mm)_07-04-2019_15-24-26_OD_sn0000_SuperficialAngioEnface.png</t>
  </si>
  <si>
    <t>PLqnibYblj4UKEF!e_Custom Angio 2_07-04-2019_15-28-46_OD_sn0000_SuperficialAngioEnface.png</t>
  </si>
  <si>
    <t xml:space="preserve"> 20.869</t>
  </si>
  <si>
    <t xml:space="preserve"> 0.388</t>
  </si>
  <si>
    <t xml:space="preserve"> 0.609</t>
  </si>
  <si>
    <t xml:space="preserve"> 0.148</t>
  </si>
  <si>
    <t xml:space="preserve"> 26.674</t>
  </si>
  <si>
    <t xml:space="preserve"> 0.699</t>
  </si>
  <si>
    <t xml:space="preserve"> 0.149</t>
  </si>
  <si>
    <t>4 BE_OD</t>
  </si>
  <si>
    <t>PKTC!ucIvaxQnL~jL_Angio (3mmx3mm)_06-26-2019_18-50-14_OD_sn0000_SuperficialAngioEnface.png</t>
  </si>
  <si>
    <t>PKTC!ucIvaxQnL~jL_Custom Angio 2_06-26-2019_18-56-56_OD_sn0000_SuperficialAngioEnface.png</t>
  </si>
  <si>
    <t xml:space="preserve"> 20.966</t>
  </si>
  <si>
    <t xml:space="preserve"> 0.105</t>
  </si>
  <si>
    <t xml:space="preserve"> 25.490</t>
  </si>
  <si>
    <t xml:space="preserve"> 0.411</t>
  </si>
  <si>
    <t xml:space="preserve"> 0.727</t>
  </si>
  <si>
    <t xml:space="preserve"> 0.100</t>
  </si>
  <si>
    <t>PKTC!ucIvaxQnL~jL_Angio (3mmx3mm)_06-26-2019_18-52-35_OD_sn0000_SuperficialAngioEnface.png</t>
  </si>
  <si>
    <t>PKTC!ucIvaxQnL~jL_Custom Angio 2_06-26-2019_18-59-30_OD_sn0000_SuperficialAngioEnface.png</t>
  </si>
  <si>
    <t xml:space="preserve"> 21.480</t>
  </si>
  <si>
    <t xml:space="preserve"> 0.491</t>
  </si>
  <si>
    <t xml:space="preserve"> 0.062</t>
  </si>
  <si>
    <t xml:space="preserve"> 26.247</t>
  </si>
  <si>
    <t xml:space="preserve"> 0.741</t>
  </si>
  <si>
    <t xml:space="preserve"> 0.083</t>
  </si>
  <si>
    <t>PKTC!ucIvaxQnL~jL_Angio (3mmx3mm)_06-26-2019_18-54-25_OD_sn0000_SuperficialAngioEnface.png</t>
  </si>
  <si>
    <t>PKTC!ucIvaxQnL~jL_Custom Angio 2_06-26-2019_19-00-08_OD_sn0000_SuperficialAngioEnface.png</t>
  </si>
  <si>
    <t xml:space="preserve"> 21.080</t>
  </si>
  <si>
    <t xml:space="preserve"> 0.686</t>
  </si>
  <si>
    <t xml:space="preserve"> 0.103</t>
  </si>
  <si>
    <t xml:space="preserve"> 28.520</t>
  </si>
  <si>
    <t xml:space="preserve"> 0.096</t>
  </si>
  <si>
    <t>6 BE_OS</t>
  </si>
  <si>
    <t>PqgL9FDV5vwbdVXhG_Angio (3mmx3mm)_07-01-2019_21-43-37_OS_sn0000_SuperficialAngioEnface.png</t>
  </si>
  <si>
    <t>PqgL9FDV5vwbdVXhG_Custom Angio 2_07-01-2019_21-46-47_OS_sn0000_SuperficialAngioEnface.png</t>
  </si>
  <si>
    <t xml:space="preserve"> 21.645</t>
  </si>
  <si>
    <t xml:space="preserve"> 0.396</t>
  </si>
  <si>
    <t xml:space="preserve"> 0.786</t>
  </si>
  <si>
    <t xml:space="preserve"> 0.163</t>
  </si>
  <si>
    <t xml:space="preserve"> 24.914</t>
  </si>
  <si>
    <t xml:space="preserve"> 0.351</t>
  </si>
  <si>
    <t xml:space="preserve"> 0.158</t>
  </si>
  <si>
    <t>PqgL9FDV5vwbdVXhG_Angio (3mmx3mm)_07-01-2019_21-44-20_OS_sn0000_SuperficialAngioEnface.png</t>
  </si>
  <si>
    <t>PqgL9FDV5vwbdVXhG_Custom Angio 2_07-01-2019_21-47-26_OS_sn0000_SuperficialAngioEnface.png</t>
  </si>
  <si>
    <t xml:space="preserve"> 0.751</t>
  </si>
  <si>
    <t xml:space="preserve"> 0.160</t>
  </si>
  <si>
    <t xml:space="preserve"> 25.537</t>
  </si>
  <si>
    <t xml:space="preserve"> 0.363</t>
  </si>
  <si>
    <t xml:space="preserve"> 0.772</t>
  </si>
  <si>
    <t xml:space="preserve"> 0.164</t>
  </si>
  <si>
    <t>PqgL9FDV5vwbdVXhG_Angio (3mmx3mm)_07-01-2019_21-45-43_OS_sn0000_SuperficialAngioEnface.png</t>
  </si>
  <si>
    <t>PqgL9FDV5vwbdVXhG_Custom Angio 2_07-01-2019_21-48-10_OS_sn0000_SuperficialAngioEnface.png</t>
  </si>
  <si>
    <t xml:space="preserve"> 21.170</t>
  </si>
  <si>
    <t xml:space="preserve"> 0.161</t>
  </si>
  <si>
    <t xml:space="preserve"> 25.438</t>
  </si>
  <si>
    <t xml:space="preserve"> 0.357</t>
  </si>
  <si>
    <t xml:space="preserve"> 0.731</t>
  </si>
  <si>
    <t xml:space="preserve"> 0.170</t>
  </si>
  <si>
    <t>7 BE_OD</t>
  </si>
  <si>
    <t>PV2GGjz3myRyNXTVi_Angio (3mmx3mm)_07-02-2019_17-11-34_OD_sn0000_SuperficialAngioEnface.png</t>
  </si>
  <si>
    <t>PV2GGjz3myRyNXTVi_Custom Angio 2_07-02-2019_17-19-30_OD_sn0000_SuperficialAngioEnface.png</t>
  </si>
  <si>
    <t xml:space="preserve"> 20.665</t>
  </si>
  <si>
    <t xml:space="preserve"> 0.750</t>
  </si>
  <si>
    <t xml:space="preserve"> 0.127</t>
  </si>
  <si>
    <t xml:space="preserve"> 23.350</t>
  </si>
  <si>
    <t xml:space="preserve"> 0.382</t>
  </si>
  <si>
    <t xml:space="preserve"> 0.672</t>
  </si>
  <si>
    <t xml:space="preserve"> 0.136</t>
  </si>
  <si>
    <t>PV2GGjz3myRyNXTVi_Angio (3mmx3mm)_07-02-2019_17-13-02_OD_sn0000_SuperficialAngioEnface.png</t>
  </si>
  <si>
    <t>PV2GGjz3myRyNXTVi_Custom Angio 2_07-02-2019_17-20-13_OD_sn0000_SuperficialAngioEnface.png</t>
  </si>
  <si>
    <t xml:space="preserve"> 18.592</t>
  </si>
  <si>
    <t xml:space="preserve"> 0.354</t>
  </si>
  <si>
    <t xml:space="preserve"> 0.765</t>
  </si>
  <si>
    <t xml:space="preserve"> 0.128</t>
  </si>
  <si>
    <t xml:space="preserve"> 22.848</t>
  </si>
  <si>
    <t xml:space="preserve"> 0.358</t>
  </si>
  <si>
    <t xml:space="preserve"> 0.704</t>
  </si>
  <si>
    <t>PV2GGjz3myRyNXTVi_Angio (3mmx3mm)_07-02-2019_17-26-31_OD_sn0000_SuperficialAngioEnface.png</t>
  </si>
  <si>
    <t>PV2GGjz3myRyNXTVi_Custom Angio 2_07-02-2019_17-21-28_OD_sn0000_SuperficialAngioEnface.png</t>
  </si>
  <si>
    <t xml:space="preserve"> 20.879</t>
  </si>
  <si>
    <t xml:space="preserve"> 0.676</t>
  </si>
  <si>
    <t xml:space="preserve"> 25.125</t>
  </si>
  <si>
    <t xml:space="preserve"> 0.125</t>
  </si>
  <si>
    <t>8 BE_OD</t>
  </si>
  <si>
    <t>PDijgHnPUVRaty3OF_Angio (3mmx3mm)_07-04-2019_15-40-30_OD_sn0000_SuperficialAngioEnface.png</t>
  </si>
  <si>
    <t>PDijgHnPUVRaty3OF_Custom Angio 2_07-04-2019_15-43-00_OD_sn0000_SuperficialAngioEnface.png</t>
  </si>
  <si>
    <t xml:space="preserve"> 19.952</t>
  </si>
  <si>
    <t xml:space="preserve"> 0.374</t>
  </si>
  <si>
    <t xml:space="preserve"> 0.749</t>
  </si>
  <si>
    <t xml:space="preserve"> 0.221</t>
  </si>
  <si>
    <t xml:space="preserve"> 25.158</t>
  </si>
  <si>
    <t xml:space="preserve"> 0.743</t>
  </si>
  <si>
    <t xml:space="preserve"> 0.217</t>
  </si>
  <si>
    <t>PDijgHnPUVRaty3OF_Angio (3mmx3mm)_07-04-2019_15-41-04_OD_sn0000_SuperficialAngioEnface.png</t>
  </si>
  <si>
    <t>PDijgHnPUVRaty3OF_Custom Angio 2_07-04-2019_15-45-06_OD_sn0000_SuperficialAngioEnface.png</t>
  </si>
  <si>
    <t xml:space="preserve"> 19.788</t>
  </si>
  <si>
    <t xml:space="preserve"> 0.688</t>
  </si>
  <si>
    <t xml:space="preserve"> 25.496</t>
  </si>
  <si>
    <t xml:space="preserve"> 0.737</t>
  </si>
  <si>
    <t xml:space="preserve"> 0.222</t>
  </si>
  <si>
    <t>PDijgHnPUVRaty3OF_Angio (3mmx3mm)_07-04-2019_15-41-55_OD_sn0000_SuperficialAngioEnface.png</t>
  </si>
  <si>
    <t>PDijgHnPUVRaty3OF_Custom Angio 2_07-04-2019_15-45-53_OD_sn0000_SuperficialAngioEnface.png</t>
  </si>
  <si>
    <t xml:space="preserve"> 0.389</t>
  </si>
  <si>
    <t xml:space="preserve"> 0.224</t>
  </si>
  <si>
    <t xml:space="preserve"> 22.589</t>
  </si>
  <si>
    <t xml:space="preserve"> 0.325</t>
  </si>
  <si>
    <t xml:space="preserve"> 0.710</t>
  </si>
  <si>
    <t xml:space="preserve"> 0.236</t>
  </si>
  <si>
    <t>14 BE bis_OD</t>
  </si>
  <si>
    <t>P96gnKxo0Le3h3cW~_Angio (3mmx3mm)_08-02-2019_12-29-22_OD_sn0000_SuperficialAngioEnface.png</t>
  </si>
  <si>
    <t>P96gnKxo0Le3h3cW~_Custom Angio 2_08-02-2019_12-33-14_OD_sn0000_SuperficialAngioEnface.png</t>
  </si>
  <si>
    <t xml:space="preserve"> 21.789</t>
  </si>
  <si>
    <t xml:space="preserve"> 0.428</t>
  </si>
  <si>
    <t xml:space="preserve"> 0.689</t>
  </si>
  <si>
    <t xml:space="preserve"> 0.067</t>
  </si>
  <si>
    <t xml:space="preserve"> 25.897</t>
  </si>
  <si>
    <t xml:space="preserve"> 0.414</t>
  </si>
  <si>
    <t xml:space="preserve"> 0.632</t>
  </si>
  <si>
    <t xml:space="preserve"> 0.079</t>
  </si>
  <si>
    <t>P96gnKxo0Le3h3cW~_Angio (3mmx3mm)_08-02-2019_12-30-06_OD_sn0000_SuperficialAngioEnface.png</t>
  </si>
  <si>
    <t>P96gnKxo0Le3h3cW~_Custom Angio 2_08-02-2019_12-34-01_OD_sn0000_SuperficialAngioEnface.png</t>
  </si>
  <si>
    <t xml:space="preserve"> 21.262</t>
  </si>
  <si>
    <t xml:space="preserve"> 0.640</t>
  </si>
  <si>
    <t xml:space="preserve"> 0.076</t>
  </si>
  <si>
    <t xml:space="preserve"> 25.306</t>
  </si>
  <si>
    <t xml:space="preserve"> 0.662</t>
  </si>
  <si>
    <t xml:space="preserve"> 0.078</t>
  </si>
  <si>
    <t>P96gnKxo0Le3h3cW~_Angio (3mmx3mm)_08-02-2019_12-31-43_OD_sn0000_SuperficialAngioEnface.png</t>
  </si>
  <si>
    <t>P96gnKxo0Le3h3cW~_Custom Angio 2_08-02-2019_12-34-52_OD_sn0000_SuperficialAngioEnface.png</t>
  </si>
  <si>
    <t xml:space="preserve"> 21.903</t>
  </si>
  <si>
    <t xml:space="preserve"> 0.432</t>
  </si>
  <si>
    <t xml:space="preserve"> 0.701</t>
  </si>
  <si>
    <t xml:space="preserve"> 0.074</t>
  </si>
  <si>
    <t xml:space="preserve"> 24.722</t>
  </si>
  <si>
    <t xml:space="preserve"> 0.419</t>
  </si>
  <si>
    <t>18 BE_OD</t>
  </si>
  <si>
    <t>Pf7ITEW2gkre7sc~v_Angio (3mmx3mm)_06-27-2019_14-31-54_OD_sn0000_SuperficialAngioEnface.png</t>
  </si>
  <si>
    <t>Pf7ITEW2gkre7sc~v_Custom Angio 2_06-27-2019_14-34-26_OD_sn0000_SuperficialAngioEnface.png</t>
  </si>
  <si>
    <t xml:space="preserve"> 22.743</t>
  </si>
  <si>
    <t xml:space="preserve"> 0.441</t>
  </si>
  <si>
    <t xml:space="preserve"> 0.747</t>
  </si>
  <si>
    <t xml:space="preserve"> 0.238</t>
  </si>
  <si>
    <t xml:space="preserve"> 26.639</t>
  </si>
  <si>
    <t xml:space="preserve"> 0.431</t>
  </si>
  <si>
    <t xml:space="preserve"> 0.796</t>
  </si>
  <si>
    <t xml:space="preserve"> 0.226</t>
  </si>
  <si>
    <t>Pf7ITEW2gkre7sc~v_Angio (3mmx3mm)_06-27-2019_14-32-19_OD_sn0000_SuperficialAngioEnface.png</t>
  </si>
  <si>
    <t>Pf7ITEW2gkre7sc~v_Custom Angio 2_06-27-2019_14-34-54_OD_sn0000_SuperficialAngioEnface.png</t>
  </si>
  <si>
    <t xml:space="preserve"> 23.039</t>
  </si>
  <si>
    <t xml:space="preserve"> 0.447</t>
  </si>
  <si>
    <t xml:space="preserve"> 0.684</t>
  </si>
  <si>
    <t xml:space="preserve"> 0.234</t>
  </si>
  <si>
    <t xml:space="preserve"> 27.327</t>
  </si>
  <si>
    <t xml:space="preserve"> 0.435</t>
  </si>
  <si>
    <t>Pf7ITEW2gkre7sc~v_Angio (3mmx3mm)_06-27-2019_14-32-45_OD_sn0000_SuperficialAngioEnface.png</t>
  </si>
  <si>
    <t>Pf7ITEW2gkre7sc~v_Custom Angio 2_06-27-2019_14-35-21_OD_sn0000_SuperficialAngioEnface.png</t>
  </si>
  <si>
    <t xml:space="preserve"> 23.136</t>
  </si>
  <si>
    <t xml:space="preserve"> 0.445</t>
  </si>
  <si>
    <t xml:space="preserve"> 0.756</t>
  </si>
  <si>
    <t xml:space="preserve"> 0.231</t>
  </si>
  <si>
    <t xml:space="preserve"> 27.737</t>
  </si>
  <si>
    <t xml:space="preserve"> 0.240</t>
  </si>
  <si>
    <t>19 BE_OD</t>
  </si>
  <si>
    <t>PD4QvgpHoBphTahOe_Angio (3mmx3mm)_07-01-2019_12-34-04_OD_sn0000_SuperficialAngioEnface.png</t>
  </si>
  <si>
    <t>PD4QvgpHoBphTahOe_Custom Angio 2_07-01-2019_12-37-15_OD_sn0000_SuperficialAngioEnface.png</t>
  </si>
  <si>
    <t xml:space="preserve"> 22.358</t>
  </si>
  <si>
    <t xml:space="preserve"> 0.437</t>
  </si>
  <si>
    <t xml:space="preserve"> 0.718</t>
  </si>
  <si>
    <t xml:space="preserve"> 26.560</t>
  </si>
  <si>
    <t xml:space="preserve"> 0.694</t>
  </si>
  <si>
    <t xml:space="preserve"> 0.247</t>
  </si>
  <si>
    <t>PD4QvgpHoBphTahOe_Angio (3mmx3mm)_07-01-2019_12-34-29_OD_sn0000_SuperficialAngioEnface.png</t>
  </si>
  <si>
    <t>PD4QvgpHoBphTahOe_Custom Angio 2_07-01-2019_12-37-45_OD_sn0000_SuperficialAngioEnface.png</t>
  </si>
  <si>
    <t xml:space="preserve"> 22.385</t>
  </si>
  <si>
    <t xml:space="preserve"> 0.434</t>
  </si>
  <si>
    <t xml:space="preserve"> 0.697</t>
  </si>
  <si>
    <t xml:space="preserve"> 27.458</t>
  </si>
  <si>
    <t xml:space="preserve"> 0.439</t>
  </si>
  <si>
    <t xml:space="preserve"> 0.245</t>
  </si>
  <si>
    <t>PD4QvgpHoBphTahOe_Angio (3mmx3mm)_07-01-2019_12-35-06_OD_sn0000_SuperficialAngioEnface.png</t>
  </si>
  <si>
    <t>PD4QvgpHoBphTahOe_Custom Angio 2_07-01-2019_12-38-17_OD_sn0000_SuperficialAngioEnface.png</t>
  </si>
  <si>
    <t xml:space="preserve"> 22.564</t>
  </si>
  <si>
    <t xml:space="preserve"> 0.425</t>
  </si>
  <si>
    <t xml:space="preserve"> 26.909</t>
  </si>
  <si>
    <t xml:space="preserve"> 0.427</t>
  </si>
  <si>
    <t xml:space="preserve"> 0.603</t>
  </si>
  <si>
    <t xml:space="preserve"> 0.250</t>
  </si>
  <si>
    <t>20 BE_OD</t>
  </si>
  <si>
    <t>PcqkYI16esOqnKPWR_Angio (3mmx3mm)_06-27-2019_17-51-36_OD_sn0000_SuperficialAngioEnface.png</t>
  </si>
  <si>
    <t>PcqkYI16esOqnKPWR_Custom Angio 2_06-27-2019_17-53-40_OD_sn0000_SuperficialAngioEnface.png</t>
  </si>
  <si>
    <t xml:space="preserve"> 21.553</t>
  </si>
  <si>
    <t xml:space="preserve"> 0.736</t>
  </si>
  <si>
    <t xml:space="preserve"> 0.248</t>
  </si>
  <si>
    <t xml:space="preserve"> 24.573</t>
  </si>
  <si>
    <t xml:space="preserve"> 0.266</t>
  </si>
  <si>
    <t>PcqkYI16esOqnKPWR_Angio (3mmx3mm)_06-27-2019_17-52-20_OD_sn0000_SuperficialAngioEnface.png</t>
  </si>
  <si>
    <t>PcqkYI16esOqnKPWR_Custom Angio 2_06-27-2019_17-54-16_OD_sn0000_SuperficialAngioEnface.png</t>
  </si>
  <si>
    <t xml:space="preserve"> 21.843</t>
  </si>
  <si>
    <t xml:space="preserve"> 0.436</t>
  </si>
  <si>
    <t xml:space="preserve"> 0.254</t>
  </si>
  <si>
    <t xml:space="preserve"> 24.077</t>
  </si>
  <si>
    <t xml:space="preserve"> 0.262</t>
  </si>
  <si>
    <t>PcqkYI16esOqnKPWR_Angio (3mmx3mm)_06-27-2019_17-52-53_OD_sn0000_SuperficialAngioEnface.png</t>
  </si>
  <si>
    <t>PcqkYI16esOqnKPWR_Custom Angio 2_06-27-2019_17-54-41_OD_sn0000_SuperficialAngioEnface.png</t>
  </si>
  <si>
    <t xml:space="preserve"> 22.005</t>
  </si>
  <si>
    <t xml:space="preserve"> 0.440</t>
  </si>
  <si>
    <t xml:space="preserve"> 24.979</t>
  </si>
  <si>
    <t xml:space="preserve"> 0.261</t>
  </si>
  <si>
    <t>21 BE_OD</t>
  </si>
  <si>
    <t>PfXcUo5t!xTPU3K4o_Angio (3mmx3mm)_06-27-2019_16-34-30_OD_sn0000_SuperficialAngioEnface.png</t>
  </si>
  <si>
    <t>PfXcUo5t!xTPU3K4o_Custom Angio 2_06-27-2019_16-37-05_OD_sn0000_SuperficialAngioEnface.png</t>
  </si>
  <si>
    <t xml:space="preserve"> 22.482</t>
  </si>
  <si>
    <t xml:space="preserve"> 24.951</t>
  </si>
  <si>
    <t xml:space="preserve"> 0.691</t>
  </si>
  <si>
    <t>PfXcUo5t!xTPU3K4o_Angio (3mmx3mm)_06-27-2019_16-35-20_OD_sn0000_SuperficialAngioEnface.png</t>
  </si>
  <si>
    <t>PfXcUo5t!xTPU3K4o_Custom Angio 2_06-27-2019_16-37-48_OD_sn0000_SuperficialAngioEnface.png</t>
  </si>
  <si>
    <t xml:space="preserve"> 21.600</t>
  </si>
  <si>
    <t xml:space="preserve"> 0.758</t>
  </si>
  <si>
    <t xml:space="preserve"> 24.903</t>
  </si>
  <si>
    <t xml:space="preserve"> 0.426</t>
  </si>
  <si>
    <t xml:space="preserve"> 0.241</t>
  </si>
  <si>
    <t>PfXcUo5t!xTPU3K4o_Angio (3mmx3mm)_06-27-2019_16-36-06_OD_sn0000_SuperficialAngioEnface.png</t>
  </si>
  <si>
    <t>PfXcUo5t!xTPU3K4o_Custom Angio 2_06-27-2019_16-38-36_OD_sn0000_SuperficialAngioEnface.png</t>
  </si>
  <si>
    <t xml:space="preserve"> 21.555</t>
  </si>
  <si>
    <t xml:space="preserve"> 0.733</t>
  </si>
  <si>
    <t xml:space="preserve"> 23.689</t>
  </si>
  <si>
    <t xml:space="preserve"> 0.390</t>
  </si>
  <si>
    <t>22 bE_OD</t>
  </si>
  <si>
    <t>PABPk~yu1XjvuDAjr_Angio (3mmx3mm)_07-05-2019_19-06-29_OD_sn0000_SuperficialAngioEnface.png</t>
  </si>
  <si>
    <t>PABPk~yu1XjvuDAjr_Custom Angio 2_07-05-2019_19-09-06_OD_sn0000_SuperficialAngioEnface.png</t>
  </si>
  <si>
    <t xml:space="preserve"> 19.887</t>
  </si>
  <si>
    <t xml:space="preserve"> 0.372</t>
  </si>
  <si>
    <t xml:space="preserve"> 0.625</t>
  </si>
  <si>
    <t xml:space="preserve"> 0.108</t>
  </si>
  <si>
    <t xml:space="preserve"> 25.317</t>
  </si>
  <si>
    <t xml:space="preserve"> 0.593</t>
  </si>
  <si>
    <t>PABPk~yu1XjvuDAjr_Angio (3mmx3mm)_07-05-2019_19-07-05_OD_sn0000_SuperficialAngioEnface.png</t>
  </si>
  <si>
    <t>PABPk~yu1XjvuDAjr_Custom Angio 2_07-05-2019_19-09-35_OD_sn0000_SuperficialAngioEnface.png</t>
  </si>
  <si>
    <t xml:space="preserve"> 21.237</t>
  </si>
  <si>
    <t xml:space="preserve"> 0.677</t>
  </si>
  <si>
    <t xml:space="preserve"> 25.693</t>
  </si>
  <si>
    <t xml:space="preserve"> 0.584</t>
  </si>
  <si>
    <t xml:space="preserve"> 0.106</t>
  </si>
  <si>
    <t>PABPk~yu1XjvuDAjr_Angio (3mmx3mm)_07-05-2019_19-07-49_OD_sn0000_SuperficialAngioEnface.png</t>
  </si>
  <si>
    <t>PABPk~yu1XjvuDAjr_Custom Angio 2_07-05-2019_19-10-04_OD_sn0000_SuperficialAngioEnface.png</t>
  </si>
  <si>
    <t xml:space="preserve"> 0.645</t>
  </si>
  <si>
    <t xml:space="preserve"> 25.898</t>
  </si>
  <si>
    <t xml:space="preserve"> 0.410</t>
  </si>
  <si>
    <t xml:space="preserve"> 0.084</t>
  </si>
  <si>
    <t>23 bE_OD</t>
  </si>
  <si>
    <t>PVu!V3PMWgkH!O7gd_Angio (3mmx3mm)_07-08-2019_09-19-27_OD_sn0000_SuperficialAngioEnface.png</t>
  </si>
  <si>
    <t>PVu!V3PMWgkH!O7gd_Custom Angio 2_07-08-2019_09-21-08_OD_sn0000_SuperficialAngioEnface.png</t>
  </si>
  <si>
    <t xml:space="preserve"> 21.677</t>
  </si>
  <si>
    <t xml:space="preserve"> 0.643</t>
  </si>
  <si>
    <t xml:space="preserve"> 0.242</t>
  </si>
  <si>
    <t xml:space="preserve"> 25.673</t>
  </si>
  <si>
    <t xml:space="preserve"> 0.606</t>
  </si>
  <si>
    <t xml:space="preserve"> 0.228</t>
  </si>
  <si>
    <t>PVu!V3PMWgkH!O7gd_Angio (3mmx3mm)_07-08-2019_09-19-50_OD_sn0000_SuperficialAngioEnface.png</t>
  </si>
  <si>
    <t>PVu!V3PMWgkH!O7gd_Custom Angio 2_07-08-2019_09-21-31_OD_sn0000_SuperficialAngioEnface.png</t>
  </si>
  <si>
    <t xml:space="preserve"> 21.816</t>
  </si>
  <si>
    <t xml:space="preserve"> 0.429</t>
  </si>
  <si>
    <t xml:space="preserve"> 0.685</t>
  </si>
  <si>
    <t xml:space="preserve"> 25.410</t>
  </si>
  <si>
    <t xml:space="preserve"> 0.214</t>
  </si>
  <si>
    <t>PVu!V3PMWgkH!O7gd_Angio (3mmx3mm)_07-08-2019_09-20-16_OD_sn0000_SuperficialAngioEnface.png</t>
  </si>
  <si>
    <t>PVu!V3PMWgkH!O7gd_Custom Angio 2_07-08-2019_09-21-59_OD_sn0000_SuperficialAngioEnface.png</t>
  </si>
  <si>
    <t xml:space="preserve"> 21.891</t>
  </si>
  <si>
    <t xml:space="preserve"> 0.671</t>
  </si>
  <si>
    <t xml:space="preserve"> 26.238</t>
  </si>
  <si>
    <t xml:space="preserve"> 0.660</t>
  </si>
  <si>
    <t>25 bE_OD</t>
  </si>
  <si>
    <t>P6Hum~FIsRNHPnsbk_Angio (3mmx3mm)_07-08-2019_17-06-52_OD_sn0000_SuperficialAngioEnface.png</t>
  </si>
  <si>
    <t>P6Hum~FIsRNHPnsbk_Custom Angio 2_07-08-2019_17-08-52_OD_sn0000_SuperficialAngioEnface.png</t>
  </si>
  <si>
    <t xml:space="preserve"> 22.169</t>
  </si>
  <si>
    <t xml:space="preserve"> 0.810</t>
  </si>
  <si>
    <t xml:space="preserve"> 27.459</t>
  </si>
  <si>
    <t xml:space="preserve"> 0.768</t>
  </si>
  <si>
    <t>P6Hum~FIsRNHPnsbk_Angio (3mmx3mm)_07-08-2019_17-07-34_OD_sn0000_SuperficialAngioEnface.png</t>
  </si>
  <si>
    <t>P6Hum~FIsRNHPnsbk_Custom Angio 2_07-08-2019_17-09-27_OD_sn0000_SuperficialAngioEnface.png</t>
  </si>
  <si>
    <t xml:space="preserve"> 22.209</t>
  </si>
  <si>
    <t xml:space="preserve"> 0.771</t>
  </si>
  <si>
    <t xml:space="preserve"> 0.202</t>
  </si>
  <si>
    <t xml:space="preserve"> 27.090</t>
  </si>
  <si>
    <t xml:space="preserve"> 0.774</t>
  </si>
  <si>
    <t>P6Hum~FIsRNHPnsbk_Angio (3mmx3mm)_07-08-2019_17-08-01_OD_sn0000_SuperficialAngioEnface.png</t>
  </si>
  <si>
    <t>P6Hum~FIsRNHPnsbk_Custom Angio 2_07-08-2019_17-10-04_OD_sn0000_SuperficialAngioEnface.png</t>
  </si>
  <si>
    <t xml:space="preserve"> 22.654</t>
  </si>
  <si>
    <t xml:space="preserve"> 26.728</t>
  </si>
  <si>
    <t xml:space="preserve"> 0.787</t>
  </si>
  <si>
    <t xml:space="preserve"> 0.195</t>
  </si>
  <si>
    <t>26 BE bis_OD</t>
  </si>
  <si>
    <t>PGzgoPnX0hnaN~k~m_Angio (3mmx3mm)_07-30-2019_14-34-22_OD_sn0000_SuperficialAngioEnface.png</t>
  </si>
  <si>
    <t>PGzgoPnX0hnaN~k~m_Custom Angio 2_07-30-2019_14-36-47_OD_sn0000_SuperficialAngioEnface.png</t>
  </si>
  <si>
    <t xml:space="preserve"> 24.955</t>
  </si>
  <si>
    <t xml:space="preserve"> 0.452</t>
  </si>
  <si>
    <t xml:space="preserve"> 26.745</t>
  </si>
  <si>
    <t xml:space="preserve"> 0.430</t>
  </si>
  <si>
    <t xml:space="preserve"> 0.744</t>
  </si>
  <si>
    <t xml:space="preserve"> 0.213</t>
  </si>
  <si>
    <t>PGzgoPnX0hnaN~k~m_Angio (3mmx3mm)_07-30-2019_14-35-00_OD_sn0000_SuperficialAngioEnface.png</t>
  </si>
  <si>
    <t>PGzgoPnX0hnaN~k~m_Custom Angio 2_07-30-2019_14-37-14_OD_sn0000_SuperficialAngioEnface.png</t>
  </si>
  <si>
    <t xml:space="preserve"> 25.139</t>
  </si>
  <si>
    <t xml:space="preserve"> 0.457</t>
  </si>
  <si>
    <t xml:space="preserve"> 0.762</t>
  </si>
  <si>
    <t xml:space="preserve"> 0.215</t>
  </si>
  <si>
    <t xml:space="preserve"> 27.144</t>
  </si>
  <si>
    <t xml:space="preserve"> 0.732</t>
  </si>
  <si>
    <t>PGzgoPnX0hnaN~k~m_Angio (3mmx3mm)_07-30-2019_14-35-44_OD_sn0000_SuperficialAngioEnface.png</t>
  </si>
  <si>
    <t>PGzgoPnX0hnaN~k~m_Custom Angio 2_07-30-2019_14-37-49_OD_sn0000_SuperficialAngioEnface.png</t>
  </si>
  <si>
    <t xml:space="preserve"> 26.523</t>
  </si>
  <si>
    <t xml:space="preserve"> 0.466</t>
  </si>
  <si>
    <t xml:space="preserve"> 28.906</t>
  </si>
  <si>
    <t xml:space="preserve"> 0.220</t>
  </si>
  <si>
    <t>27 BE_OD</t>
  </si>
  <si>
    <t>PhsL~E3yusDC!~LRM_Angio (3mmx3mm)_01-16-2020_14-26-20_OD_sn0000_SuperficialAngioEnface.png</t>
  </si>
  <si>
    <t>PhsL~E3yusDC!~LRM_Custom Angio 2_01-16-2020_14-28-43_OD_sn0000_SuperficialAngioEnface.png</t>
  </si>
  <si>
    <t xml:space="preserve"> 19.863</t>
  </si>
  <si>
    <t xml:space="preserve"> 0.600</t>
  </si>
  <si>
    <t xml:space="preserve"> 22.522</t>
  </si>
  <si>
    <t xml:space="preserve"> 0.356</t>
  </si>
  <si>
    <t xml:space="preserve"> 0.539</t>
  </si>
  <si>
    <t xml:space="preserve"> 0.046</t>
  </si>
  <si>
    <t>PhsL~E3yusDC!~LRM_Angio (3mmx3mm)_01-16-2020_14-26-56_OD_sn0000_SuperficialAngioEnface.png</t>
  </si>
  <si>
    <t>PhsL~E3yusDC!~LRM_Custom Angio 2_01-16-2020_14-30-01_OD_sn0000_SuperficialAngioEnface.png</t>
  </si>
  <si>
    <t xml:space="preserve"> 18.478</t>
  </si>
  <si>
    <t xml:space="preserve"> 0.371</t>
  </si>
  <si>
    <t xml:space="preserve"> 0.474</t>
  </si>
  <si>
    <t xml:space="preserve"> 24.169</t>
  </si>
  <si>
    <t xml:space="preserve"> 0.381</t>
  </si>
  <si>
    <t>PhsL~E3yusDC!~LRM_Angio (3mmx3mm)_01-16-2020_14-27-25_OD_sn0000_SuperficialAngioEnface.png</t>
  </si>
  <si>
    <t>PhsL~E3yusDC!~LRM_Custom Angio 2_01-16-2020_14-30-33_OD_sn0000_SuperficialAngioEnface.png</t>
  </si>
  <si>
    <t xml:space="preserve"> 18.406</t>
  </si>
  <si>
    <t xml:space="preserve"> 0.503</t>
  </si>
  <si>
    <t xml:space="preserve"> 22.616</t>
  </si>
  <si>
    <t xml:space="preserve"> 0.376</t>
  </si>
  <si>
    <t>28 BE bis_OD</t>
  </si>
  <si>
    <t>PaqYGMKJ6ExQxf0zr_Angio (3mmx3mm)_08-05-2019_13-23-07_OD_sn0000_SuperficialAngioEnface.png</t>
  </si>
  <si>
    <t>PaqYGMKJ6ExQxf0zr_Custom Angio 2_08-05-2019_13-24-34_OD_sn0000_SuperficialAngioEnface.png</t>
  </si>
  <si>
    <t xml:space="preserve"> 21.500</t>
  </si>
  <si>
    <t xml:space="preserve"> 0.424</t>
  </si>
  <si>
    <t xml:space="preserve"> 0.561</t>
  </si>
  <si>
    <t xml:space="preserve"> 0.082</t>
  </si>
  <si>
    <t xml:space="preserve"> 25.734</t>
  </si>
  <si>
    <t xml:space="preserve"> 0.525</t>
  </si>
  <si>
    <t>PaqYGMKJ6ExQxf0zr_Angio (3mmx3mm)_08-05-2019_13-23-30_OD_sn0000_SuperficialAngioEnface.png</t>
  </si>
  <si>
    <t>PaqYGMKJ6ExQxf0zr_Custom Angio 2_08-05-2019_13-24-57_OD_sn0000_SuperficialAngioEnface.png</t>
  </si>
  <si>
    <t xml:space="preserve"> 21.620</t>
  </si>
  <si>
    <t xml:space="preserve"> 0.608</t>
  </si>
  <si>
    <t xml:space="preserve"> 25.160</t>
  </si>
  <si>
    <t xml:space="preserve"> 0.413</t>
  </si>
  <si>
    <t xml:space="preserve"> 0.631</t>
  </si>
  <si>
    <t xml:space="preserve"> 0.071</t>
  </si>
  <si>
    <t>PaqYGMKJ6ExQxf0zr_Angio (3mmx3mm)_08-05-2019_13-23-53_OD_sn0000_SuperficialAngioEnface.png</t>
  </si>
  <si>
    <t>PaqYGMKJ6ExQxf0zr_Custom Angio 2_08-05-2019_13-25-20_OD_sn0000_SuperficialAngioEnface.png</t>
  </si>
  <si>
    <t xml:space="preserve"> 21.664</t>
  </si>
  <si>
    <t xml:space="preserve"> 0.514</t>
  </si>
  <si>
    <t xml:space="preserve"> 0.088</t>
  </si>
  <si>
    <t xml:space="preserve"> 25.197</t>
  </si>
  <si>
    <t xml:space="preserve"> 0.518</t>
  </si>
  <si>
    <t xml:space="preserve"> 0.092</t>
  </si>
  <si>
    <t>3x3 mm</t>
  </si>
  <si>
    <t>BE scans</t>
  </si>
  <si>
    <t>PD 3.3 ret av</t>
  </si>
  <si>
    <t>PX~anBVNjsXHYTavp_Angio (3mmx3mm)_07-04-2019_15-13-16_OD_sn0000_RetinaAngioEnface.png</t>
  </si>
  <si>
    <t>PX~anBVNjsXHYTavp_Custom Angio 2_07-04-2019_15-16-44_OD_sn0000_RetinaAngioEnface.png</t>
  </si>
  <si>
    <t xml:space="preserve"> 23.752</t>
  </si>
  <si>
    <t xml:space="preserve"> 29.275</t>
  </si>
  <si>
    <t xml:space="preserve"> 0.668</t>
  </si>
  <si>
    <t>PX~anBVNjsXHYTavp_Angio (3mmx3mm)_07-04-2019_15-14-24_OD_sn0000_RetinaAngioEnface.png</t>
  </si>
  <si>
    <t>PX~anBVNjsXHYTavp_Custom Angio 2_07-04-2019_15-17-22_OD_sn0000_RetinaAngioEnface.png</t>
  </si>
  <si>
    <t xml:space="preserve"> 0.448</t>
  </si>
  <si>
    <t>PX~anBVNjsXHYTavp_Angio (3mmx3mm)_07-04-2019_15-15-00_OD_sn0000_RetinaAngioEnface.png</t>
  </si>
  <si>
    <t>PX~anBVNjsXHYTavp_Custom Angio 2_07-04-2019_15-18-08_OD_sn0000_RetinaAngioEnface.png</t>
  </si>
  <si>
    <t>PSnQyNLco13wi4WEp_Angio (3mmx3mm)_06-28-2019_10-08-18_OD_sn0000_RetinaAngioEnface.png</t>
  </si>
  <si>
    <t>PSnQyNLco13wi4WEp_Custom Angio 2_06-28-2019_10-10-51_OD_sn0000_RetinaAngioEnface.png</t>
  </si>
  <si>
    <t xml:space="preserve"> 23.673</t>
  </si>
  <si>
    <t xml:space="preserve"> 30.647</t>
  </si>
  <si>
    <t xml:space="preserve"> 0.458</t>
  </si>
  <si>
    <t xml:space="preserve"> 0.711</t>
  </si>
  <si>
    <t>PSnQyNLco13wi4WEp_Angio (3mmx3mm)_06-28-2019_10-08-51_OD_sn0000_RetinaAngioEnface.png</t>
  </si>
  <si>
    <t>PSnQyNLco13wi4WEp_Custom Angio 2_06-28-2019_10-11-27_OD_sn0000_RetinaAngioEnface.png</t>
  </si>
  <si>
    <t xml:space="preserve"> 0.449</t>
  </si>
  <si>
    <t>PSnQyNLco13wi4WEp_Angio (3mmx3mm)_06-28-2019_10-09-30_OD_sn0000_RetinaAngioEnface.png</t>
  </si>
  <si>
    <t>PSnQyNLco13wi4WEp_Custom Angio 2_06-28-2019_10-12-05_OD_sn0000_RetinaAngioEnface.png</t>
  </si>
  <si>
    <t>P5cgipYG8~q~yLoPc_Angio (3mmx3mm)_06-27-2019_09-17-40_OD_sn0000_RetinaAngioEnface.png</t>
  </si>
  <si>
    <t>P5cgipYG8~q~yLoPc_Custom Angio 2_06-27-2019_09-19-38_OD_sn0000_RetinaAngioEnface.png</t>
  </si>
  <si>
    <t xml:space="preserve"> 21.602</t>
  </si>
  <si>
    <t xml:space="preserve"> 28.738</t>
  </si>
  <si>
    <t xml:space="preserve"> 0.776</t>
  </si>
  <si>
    <t>P5cgipYG8~q~yLoPc_Angio (3mmx3mm)_06-27-2019_09-18-15_OD_sn0000_RetinaAngioEnface.png</t>
  </si>
  <si>
    <t>P5cgipYG8~q~yLoPc_Custom Angio 2_06-27-2019_09-20-04_OD_sn0000_RetinaAngioEnface.png</t>
  </si>
  <si>
    <t>P5cgipYG8~q~yLoPc_Angio (3mmx3mm)_06-27-2019_09-18-48_OD_sn0000_RetinaAngioEnface.png</t>
  </si>
  <si>
    <t>P5cgipYG8~q~yLoPc_Custom Angio 2_06-27-2019_09-20-55_OD_sn0000_RetinaAngioEnface.png</t>
  </si>
  <si>
    <t>POzYVDUj4ee7EICqv_Angio (3mmx3mm)_06-27-2019_16-14-53_OD_sn0000_RetinaAngioEnface.png</t>
  </si>
  <si>
    <t>POzYVDUj4ee7EICqv_Custom Angio 2_06-27-2019_16-19-12_OD_sn0000_RetinaAngioEnface.png</t>
  </si>
  <si>
    <t xml:space="preserve"> 23.193</t>
  </si>
  <si>
    <t xml:space="preserve"> 0.444</t>
  </si>
  <si>
    <t xml:space="preserve"> 26.454</t>
  </si>
  <si>
    <t xml:space="preserve"> 0.405</t>
  </si>
  <si>
    <t>POzYVDUj4ee7EICqv_Angio (3mmx3mm)_06-27-2019_16-17-21_OD_sn0000_RetinaAngioEnface.png</t>
  </si>
  <si>
    <t>POzYVDUj4ee7EICqv_Custom Angio 2_06-27-2019_16-20-12_OD_sn0000_RetinaAngioEnface.png</t>
  </si>
  <si>
    <t>POzYVDUj4ee7EICqv_Angio (3mmx3mm)_06-27-2019_16-23-42_OD_sn0000_RetinaAngioEnface.png</t>
  </si>
  <si>
    <t>POzYVDUj4ee7EICqv_Custom Angio 2_06-27-2019_16-20-48_OD_sn0000_RetinaAngioEnface.png</t>
  </si>
  <si>
    <t xml:space="preserve"> 0.438</t>
  </si>
  <si>
    <t>PudkosKavaKf5PByG_Angio (3mmx3mm)_06-27-2019_13-09-28_OD_sn0000_RetinaAngioEnface.png</t>
  </si>
  <si>
    <t>PudkosKavaKf5PByG_Custom Angio 2_06-27-2019_13-11-28_OD_sn0000_RetinaAngioEnface.png</t>
  </si>
  <si>
    <t xml:space="preserve"> 23.630</t>
  </si>
  <si>
    <t xml:space="preserve"> 28.143</t>
  </si>
  <si>
    <t xml:space="preserve"> 0.036</t>
  </si>
  <si>
    <t>PudkosKavaKf5PByG_Angio (3mmx3mm)_06-27-2019_13-10-02_OD_sn0000_RetinaAngioEnface.png</t>
  </si>
  <si>
    <t>PudkosKavaKf5PByG_Custom Angio 2_06-27-2019_13-11-58_OD_sn0000_RetinaAngioEnface.png</t>
  </si>
  <si>
    <t>PudkosKavaKf5PByG_Angio (3mmx3mm)_06-27-2019_13-10-35_OD_sn0000_RetinaAngioEnface.png</t>
  </si>
  <si>
    <t>PudkosKavaKf5PByG_Custom Angio 2_06-27-2019_13-12-27_OD_sn0000_RetinaAngioEnface.png</t>
  </si>
  <si>
    <t>P2qRD7GSgn~8WAj2v_Angio (3mmx3mm)_06-27-2019_13-37-25_OD_sn0000_RetinaAngioEnface.png</t>
  </si>
  <si>
    <t>P2qRD7GSgn~8WAj2v_Custom Angio 2_06-27-2019_13-40-01_OD_sn0000_RetinaAngioEnface.png</t>
  </si>
  <si>
    <t xml:space="preserve"> 23.973</t>
  </si>
  <si>
    <t xml:space="preserve"> 29.812</t>
  </si>
  <si>
    <t xml:space="preserve"> 0.738</t>
  </si>
  <si>
    <t>P2qRD7GSgn~8WAj2v_Angio (3mmx3mm)_06-27-2019_13-37-54_OD_sn0000_RetinaAngioEnface.png</t>
  </si>
  <si>
    <t>P2qRD7GSgn~8WAj2v_Custom Angio 2_06-27-2019_13-40-33_OD_sn0000_RetinaAngioEnface.png</t>
  </si>
  <si>
    <t xml:space="preserve"> 27.416</t>
  </si>
  <si>
    <t>P2qRD7GSgn~8WAj2v_Angio (3mmx3mm)_06-27-2019_13-38-28_OD_sn0000_RetinaAngioEnface.png</t>
  </si>
  <si>
    <t>P2qRD7GSgn~8WAj2v_Custom Angio 2_06-27-2019_13-41-15_OD_sn0000_RetinaAngioEnface.png</t>
  </si>
  <si>
    <t>PLqnibYblj4UKEF!e_Angio (3mmx3mm)_07-04-2019_15-23-12_OD_sn0000_RetinaAngioEnface.png</t>
  </si>
  <si>
    <t>PLqnibYblj4UKEF!e_Custom Angio 2_07-04-2019_15-26-28_OD_sn0000_RetinaAngioEnface.png</t>
  </si>
  <si>
    <t xml:space="preserve"> 23.854</t>
  </si>
  <si>
    <t xml:space="preserve"> 27.804</t>
  </si>
  <si>
    <t>PLqnibYblj4UKEF!e_Angio (3mmx3mm)_07-04-2019_15-23-46_OD_sn0000_RetinaAngioEnface.png</t>
  </si>
  <si>
    <t>PLqnibYblj4UKEF!e_Custom Angio 2_07-04-2019_15-27-15_OD_sn0000_RetinaAngioEnface.png</t>
  </si>
  <si>
    <t>PLqnibYblj4UKEF!e_Angio (3mmx3mm)_07-04-2019_15-24-26_OD_sn0000_RetinaAngioEnface.png</t>
  </si>
  <si>
    <t>PLqnibYblj4UKEF!e_Custom Angio 2_07-04-2019_15-28-46_OD_sn0000_RetinaAngioEnface.png</t>
  </si>
  <si>
    <t xml:space="preserve"> 22.795</t>
  </si>
  <si>
    <t>PKTC!ucIvaxQnL~jL_Angio (3mmx3mm)_06-26-2019_18-50-14_OD_sn0000_RetinaAngioEnface.png</t>
  </si>
  <si>
    <t>PKTC!ucIvaxQnL~jL_Custom Angio 2_06-26-2019_18-56-56_OD_sn0000_RetinaAngioEnface.png</t>
  </si>
  <si>
    <t xml:space="preserve"> 23.633</t>
  </si>
  <si>
    <t xml:space="preserve"> 0.442</t>
  </si>
  <si>
    <t xml:space="preserve"> 28.479</t>
  </si>
  <si>
    <t xml:space="preserve"> 0.679</t>
  </si>
  <si>
    <t xml:space="preserve"> 0.104</t>
  </si>
  <si>
    <t xml:space="preserve"> 0.724</t>
  </si>
  <si>
    <t>PKTC!ucIvaxQnL~jL_Angio (3mmx3mm)_06-26-2019_18-52-35_OD_sn0000_RetinaAngioEnface.png</t>
  </si>
  <si>
    <t>PKTC!ucIvaxQnL~jL_Custom Angio 2_06-26-2019_18-59-30_OD_sn0000_RetinaAngioEnface.png</t>
  </si>
  <si>
    <t>PKTC!ucIvaxQnL~jL_Angio (3mmx3mm)_06-26-2019_18-54-25_OD_sn0000_RetinaAngioEnface.png</t>
  </si>
  <si>
    <t>PKTC!ucIvaxQnL~jL_Custom Angio 2_06-26-2019_19-00-08_OD_sn0000_RetinaAngioEnface.png</t>
  </si>
  <si>
    <t xml:space="preserve"> 0.443</t>
  </si>
  <si>
    <t>PqgL9FDV5vwbdVXhG_Angio (3mmx3mm)_07-01-2019_21-43-37_OS_sn0000_RetinaAngioEnface.png</t>
  </si>
  <si>
    <t>PqgL9FDV5vwbdVXhG_Custom Angio 2_07-01-2019_21-46-47_OS_sn0000_RetinaAngioEnface.png</t>
  </si>
  <si>
    <t xml:space="preserve"> 23.079</t>
  </si>
  <si>
    <t xml:space="preserve"> 0.792</t>
  </si>
  <si>
    <t>PqgL9FDV5vwbdVXhG_Angio (3mmx3mm)_07-01-2019_21-44-20_OS_sn0000_RetinaAngioEnface.png</t>
  </si>
  <si>
    <t>PqgL9FDV5vwbdVXhG_Custom Angio 2_07-01-2019_21-47-26_OS_sn0000_RetinaAngioEnface.png</t>
  </si>
  <si>
    <t>PqgL9FDV5vwbdVXhG_Angio (3mmx3mm)_07-01-2019_21-45-43_OS_sn0000_RetinaAngioEnface.png</t>
  </si>
  <si>
    <t>PqgL9FDV5vwbdVXhG_Custom Angio 2_07-01-2019_21-48-10_OS_sn0000_RetinaAngioEnface.png</t>
  </si>
  <si>
    <t>PV2GGjz3myRyNXTVi_Angio (3mmx3mm)_07-02-2019_17-11-34_OD_sn0000_RetinaAngioEnface.png</t>
  </si>
  <si>
    <t>PV2GGjz3myRyNXTVi_Custom Angio 2_07-02-2019_17-19-30_OD_sn0000_RetinaAngioEnface.png</t>
  </si>
  <si>
    <t xml:space="preserve"> 23.434</t>
  </si>
  <si>
    <t xml:space="preserve"> 26.950</t>
  </si>
  <si>
    <t xml:space="preserve"> 0.757</t>
  </si>
  <si>
    <t xml:space="preserve"> 0.651</t>
  </si>
  <si>
    <t xml:space="preserve"> 0.131</t>
  </si>
  <si>
    <t>PV2GGjz3myRyNXTVi_Angio (3mmx3mm)_07-02-2019_17-13-02_OD_sn0000_RetinaAngioEnface.png</t>
  </si>
  <si>
    <t>PV2GGjz3myRyNXTVi_Custom Angio 2_07-02-2019_17-20-13_OD_sn0000_RetinaAngioEnface.png</t>
  </si>
  <si>
    <t>PV2GGjz3myRyNXTVi_Angio (3mmx3mm)_07-02-2019_17-26-31_OD_sn0000_RetinaAngioEnface.png</t>
  </si>
  <si>
    <t>PV2GGjz3myRyNXTVi_Custom Angio 2_07-02-2019_17-21-28_OD_sn0000_RetinaAngioEnface.png</t>
  </si>
  <si>
    <t>PDijgHnPUVRaty3OF_Angio (3mmx3mm)_07-04-2019_15-40-30_OD_sn0000_RetinaAngioEnface.png</t>
  </si>
  <si>
    <t>PDijgHnPUVRaty3OF_Custom Angio 2_07-04-2019_15-43-00_OD_sn0000_RetinaAngioEnface.png</t>
  </si>
  <si>
    <t xml:space="preserve"> 0.417</t>
  </si>
  <si>
    <t xml:space="preserve"> 29.262</t>
  </si>
  <si>
    <t xml:space="preserve"> 0.225</t>
  </si>
  <si>
    <t>PDijgHnPUVRaty3OF_Angio (3mmx3mm)_07-04-2019_15-41-04_OD_sn0000_RetinaAngioEnface.png</t>
  </si>
  <si>
    <t>PDijgHnPUVRaty3OF_Custom Angio 2_07-04-2019_15-45-06_OD_sn0000_RetinaAngioEnface.png</t>
  </si>
  <si>
    <t>PDijgHnPUVRaty3OF_Angio (3mmx3mm)_07-04-2019_15-41-55_OD_sn0000_RetinaAngioEnface.png</t>
  </si>
  <si>
    <t>PDijgHnPUVRaty3OF_Custom Angio 2_07-04-2019_15-45-53_OD_sn0000_RetinaAngioEnface.png</t>
  </si>
  <si>
    <t>P96gnKxo0Le3h3cW~_Angio (3mmx3mm)_08-02-2019_12-29-22_OD_sn0000_RetinaAngioEnface.png</t>
  </si>
  <si>
    <t>P96gnKxo0Le3h3cW~_Custom Angio 2_08-02-2019_12-33-14_OD_sn0000_RetinaAngioEnface.png</t>
  </si>
  <si>
    <t xml:space="preserve"> 22.671</t>
  </si>
  <si>
    <t xml:space="preserve"> 27.220</t>
  </si>
  <si>
    <t xml:space="preserve"> 0.068</t>
  </si>
  <si>
    <t xml:space="preserve"> 0.081</t>
  </si>
  <si>
    <t>P96gnKxo0Le3h3cW~_Angio (3mmx3mm)_08-02-2019_12-30-06_OD_sn0000_RetinaAngioEnface.png</t>
  </si>
  <si>
    <t>P96gnKxo0Le3h3cW~_Custom Angio 2_08-02-2019_12-34-01_OD_sn0000_RetinaAngioEnface.png</t>
  </si>
  <si>
    <t>P96gnKxo0Le3h3cW~_Angio (3mmx3mm)_08-02-2019_12-31-43_OD_sn0000_RetinaAngioEnface.png</t>
  </si>
  <si>
    <t>P96gnKxo0Le3h3cW~_Custom Angio 2_08-02-2019_12-34-52_OD_sn0000_RetinaAngioEnface.png</t>
  </si>
  <si>
    <t>Pf7ITEW2gkre7sc~v_Angio (3mmx3mm)_06-27-2019_14-31-54_OD_sn0000_RetinaAngioEnface.png</t>
  </si>
  <si>
    <t>Pf7ITEW2gkre7sc~v_Custom Angio 2_06-27-2019_14-34-26_OD_sn0000_RetinaAngioEnface.png</t>
  </si>
  <si>
    <t xml:space="preserve"> 23.886</t>
  </si>
  <si>
    <t xml:space="preserve"> 0.461</t>
  </si>
  <si>
    <t xml:space="preserve"> 28.313</t>
  </si>
  <si>
    <t xml:space="preserve"> 0.446</t>
  </si>
  <si>
    <t xml:space="preserve"> 0.243</t>
  </si>
  <si>
    <t xml:space="preserve"> 0.726</t>
  </si>
  <si>
    <t>Pf7ITEW2gkre7sc~v_Angio (3mmx3mm)_06-27-2019_14-32-19_OD_sn0000_RetinaAngioEnface.png</t>
  </si>
  <si>
    <t>Pf7ITEW2gkre7sc~v_Custom Angio 2_06-27-2019_14-34-54_OD_sn0000_RetinaAngioEnface.png</t>
  </si>
  <si>
    <t>Pf7ITEW2gkre7sc~v_Angio (3mmx3mm)_06-27-2019_14-32-45_OD_sn0000_RetinaAngioEnface.png</t>
  </si>
  <si>
    <t>Pf7ITEW2gkre7sc~v_Custom Angio 2_06-27-2019_14-35-21_OD_sn0000_RetinaAngioEnface.png</t>
  </si>
  <si>
    <t xml:space="preserve"> 0.468</t>
  </si>
  <si>
    <t xml:space="preserve"> 0.450</t>
  </si>
  <si>
    <t>PD4QvgpHoBphTahOe_Angio (3mmx3mm)_07-01-2019_12-34-04_OD_sn0000_RetinaAngioEnface.png</t>
  </si>
  <si>
    <t>PD4QvgpHoBphTahOe_Custom Angio 2_07-01-2019_12-37-15_OD_sn0000_RetinaAngioEnface.png</t>
  </si>
  <si>
    <t xml:space="preserve"> 23.645</t>
  </si>
  <si>
    <t xml:space="preserve"> 0.456</t>
  </si>
  <si>
    <t xml:space="preserve"> 28.123</t>
  </si>
  <si>
    <t xml:space="preserve"> 0.451</t>
  </si>
  <si>
    <t xml:space="preserve"> 0.707</t>
  </si>
  <si>
    <t xml:space="preserve"> 0.249</t>
  </si>
  <si>
    <t>PD4QvgpHoBphTahOe_Angio (3mmx3mm)_07-01-2019_12-34-29_OD_sn0000_RetinaAngioEnface.png</t>
  </si>
  <si>
    <t>PD4QvgpHoBphTahOe_Custom Angio 2_07-01-2019_12-37-45_OD_sn0000_RetinaAngioEnface.png</t>
  </si>
  <si>
    <t>PD4QvgpHoBphTahOe_Angio (3mmx3mm)_07-01-2019_12-35-06_OD_sn0000_RetinaAngioEnface.png</t>
  </si>
  <si>
    <t>PD4QvgpHoBphTahOe_Custom Angio 2_07-01-2019_12-38-17_OD_sn0000_RetinaAngioEnface.png</t>
  </si>
  <si>
    <t>PcqkYI16esOqnKPWR_Angio (3mmx3mm)_06-27-2019_17-51-36_OD_sn0000_RetinaAngioEnface.png</t>
  </si>
  <si>
    <t>PcqkYI16esOqnKPWR_Custom Angio 2_06-27-2019_17-53-40_OD_sn0000_RetinaAngioEnface.png</t>
  </si>
  <si>
    <t xml:space="preserve"> 22.184</t>
  </si>
  <si>
    <t xml:space="preserve"> 25.865</t>
  </si>
  <si>
    <t xml:space="preserve"> 0.753</t>
  </si>
  <si>
    <t xml:space="preserve"> 0.719</t>
  </si>
  <si>
    <t xml:space="preserve"> 0.268</t>
  </si>
  <si>
    <t>PcqkYI16esOqnKPWR_Angio (3mmx3mm)_06-27-2019_17-52-20_OD_sn0000_RetinaAngioEnface.png</t>
  </si>
  <si>
    <t>PcqkYI16esOqnKPWR_Custom Angio 2_06-27-2019_17-54-16_OD_sn0000_RetinaAngioEnface.png</t>
  </si>
  <si>
    <t>PcqkYI16esOqnKPWR_Angio (3mmx3mm)_06-27-2019_17-52-53_OD_sn0000_RetinaAngioEnface.png</t>
  </si>
  <si>
    <t>PcqkYI16esOqnKPWR_Custom Angio 2_06-27-2019_17-54-41_OD_sn0000_RetinaAngioEnface.png</t>
  </si>
  <si>
    <t>PfXcUo5t!xTPU3K4o_Angio (3mmx3mm)_06-27-2019_16-34-30_OD_sn0000_RetinaAngioEnface.png</t>
  </si>
  <si>
    <t>PfXcUo5t!xTPU3K4o_Custom Angio 2_06-27-2019_16-37-05_OD_sn0000_RetinaAngioEnface.png</t>
  </si>
  <si>
    <t xml:space="preserve"> 23.377</t>
  </si>
  <si>
    <t xml:space="preserve"> 0.459</t>
  </si>
  <si>
    <t xml:space="preserve"> 26.991</t>
  </si>
  <si>
    <t xml:space="preserve"> 0.253</t>
  </si>
  <si>
    <t xml:space="preserve"> 0.244</t>
  </si>
  <si>
    <t>PfXcUo5t!xTPU3K4o_Angio (3mmx3mm)_06-27-2019_16-35-20_OD_sn0000_RetinaAngioEnface.png</t>
  </si>
  <si>
    <t>PfXcUo5t!xTPU3K4o_Custom Angio 2_06-27-2019_16-37-48_OD_sn0000_RetinaAngioEnface.png</t>
  </si>
  <si>
    <t>PfXcUo5t!xTPU3K4o_Angio (3mmx3mm)_06-27-2019_16-36-06_OD_sn0000_RetinaAngioEnface.png</t>
  </si>
  <si>
    <t>PfXcUo5t!xTPU3K4o_Custom Angio 2_06-27-2019_16-38-36_OD_sn0000_RetinaAngioEnface.png</t>
  </si>
  <si>
    <t>PABPk~yu1XjvuDAjr_Angio (3mmx3mm)_07-05-2019_19-06-29_OD_sn0000_RetinaAngioEnface.png</t>
  </si>
  <si>
    <t>PABPk~yu1XjvuDAjr_Custom Angio 2_07-05-2019_19-09-06_OD_sn0000_RetinaAngioEnface.png</t>
  </si>
  <si>
    <t xml:space="preserve"> 23.228</t>
  </si>
  <si>
    <t xml:space="preserve"> 29.642</t>
  </si>
  <si>
    <t xml:space="preserve"> 0.591</t>
  </si>
  <si>
    <t xml:space="preserve"> 0.112</t>
  </si>
  <si>
    <t xml:space="preserve"> 0.114</t>
  </si>
  <si>
    <t>PABPk~yu1XjvuDAjr_Angio (3mmx3mm)_07-05-2019_19-07-05_OD_sn0000_RetinaAngioEnface.png</t>
  </si>
  <si>
    <t>PABPk~yu1XjvuDAjr_Custom Angio 2_07-05-2019_19-09-35_OD_sn0000_RetinaAngioEnface.png</t>
  </si>
  <si>
    <t>PABPk~yu1XjvuDAjr_Angio (3mmx3mm)_07-05-2019_19-07-49_OD_sn0000_RetinaAngioEnface.png</t>
  </si>
  <si>
    <t>PABPk~yu1XjvuDAjr_Custom Angio 2_07-05-2019_19-10-04_OD_sn0000_RetinaAngioEnface.png</t>
  </si>
  <si>
    <t>PVu!V3PMWgkH!O7gd_Angio (3mmx3mm)_07-08-2019_09-19-27_OD_sn0000_RetinaAngioEnface.png</t>
  </si>
  <si>
    <t>PVu!V3PMWgkH!O7gd_Custom Angio 2_07-08-2019_09-21-08_OD_sn0000_RetinaAngioEnface.png</t>
  </si>
  <si>
    <t xml:space="preserve"> 22.999</t>
  </si>
  <si>
    <t xml:space="preserve"> 28.636</t>
  </si>
  <si>
    <t xml:space="preserve"> 0.627</t>
  </si>
  <si>
    <t>PVu!V3PMWgkH!O7gd_Angio (3mmx3mm)_07-08-2019_09-19-50_OD_sn0000_RetinaAngioEnface.png</t>
  </si>
  <si>
    <t>PVu!V3PMWgkH!O7gd_Custom Angio 2_07-08-2019_09-21-31_OD_sn0000_RetinaAngioEnface.png</t>
  </si>
  <si>
    <t>PVu!V3PMWgkH!O7gd_Angio (3mmx3mm)_07-08-2019_09-20-16_OD_sn0000_RetinaAngioEnface.png</t>
  </si>
  <si>
    <t>PVu!V3PMWgkH!O7gd_Custom Angio 2_07-08-2019_09-21-59_OD_sn0000_RetinaAngioEnface.png</t>
  </si>
  <si>
    <t>P6Hum~FIsRNHPnsbk_Angio (3mmx3mm)_07-08-2019_17-06-52_OD_sn0000_RetinaAngioEnface.png</t>
  </si>
  <si>
    <t>P6Hum~FIsRNHPnsbk_Custom Angio 2_07-08-2019_17-08-52_OD_sn0000_RetinaAngioEnface.png</t>
  </si>
  <si>
    <t xml:space="preserve"> 23.598</t>
  </si>
  <si>
    <t xml:space="preserve"> 28.973</t>
  </si>
  <si>
    <t xml:space="preserve"> 0.204</t>
  </si>
  <si>
    <t xml:space="preserve"> 0.206</t>
  </si>
  <si>
    <t>P6Hum~FIsRNHPnsbk_Angio (3mmx3mm)_07-08-2019_17-07-34_OD_sn0000_RetinaAngioEnface.png</t>
  </si>
  <si>
    <t>P6Hum~FIsRNHPnsbk_Custom Angio 2_07-08-2019_17-09-27_OD_sn0000_RetinaAngioEnface.png</t>
  </si>
  <si>
    <t>P6Hum~FIsRNHPnsbk_Angio (3mmx3mm)_07-08-2019_17-08-01_OD_sn0000_RetinaAngioEnface.png</t>
  </si>
  <si>
    <t>P6Hum~FIsRNHPnsbk_Custom Angio 2_07-08-2019_17-10-04_OD_sn0000_RetinaAngioEnface.png</t>
  </si>
  <si>
    <t>PGzgoPnX0hnaN~k~m_Angio (3mmx3mm)_07-30-2019_14-34-22_OD_sn0000_RetinaAngioEnface.png</t>
  </si>
  <si>
    <t>PGzgoPnX0hnaN~k~m_Custom Angio 2_07-30-2019_14-36-47_OD_sn0000_RetinaAngioEnface.png</t>
  </si>
  <si>
    <t xml:space="preserve"> 26.026</t>
  </si>
  <si>
    <t xml:space="preserve"> 28.708</t>
  </si>
  <si>
    <t xml:space="preserve"> 0.696</t>
  </si>
  <si>
    <t>PGzgoPnX0hnaN~k~m_Angio (3mmx3mm)_07-30-2019_14-35-00_OD_sn0000_RetinaAngioEnface.png</t>
  </si>
  <si>
    <t>PGzgoPnX0hnaN~k~m_Custom Angio 2_07-30-2019_14-37-14_OD_sn0000_RetinaAngioEnface.png</t>
  </si>
  <si>
    <t>PGzgoPnX0hnaN~k~m_Angio (3mmx3mm)_07-30-2019_14-35-44_OD_sn0000_RetinaAngioEnface.png</t>
  </si>
  <si>
    <t>PGzgoPnX0hnaN~k~m_Custom Angio 2_07-30-2019_14-37-49_OD_sn0000_RetinaAngioEnface.png</t>
  </si>
  <si>
    <t>PhsL~E3yusDC!~LRM_Angio (3mmx3mm)_01-16-2020_14-26-20_OD_sn0000_RetinaAngioEnface.png</t>
  </si>
  <si>
    <t>PhsL~E3yusDC!~LRM_Custom Angio 2_01-16-2020_14-28-43_OD_sn0000_RetinaAngioEnface.png</t>
  </si>
  <si>
    <t xml:space="preserve"> 21.577</t>
  </si>
  <si>
    <t xml:space="preserve"> 25.554</t>
  </si>
  <si>
    <t>PhsL~E3yusDC!~LRM_Angio (3mmx3mm)_01-16-2020_14-26-56_OD_sn0000_RetinaAngioEnface.png</t>
  </si>
  <si>
    <t>PhsL~E3yusDC!~LRM_Custom Angio 2_01-16-2020_14-30-01_OD_sn0000_RetinaAngioEnface.png</t>
  </si>
  <si>
    <t>PhsL~E3yusDC!~LRM_Angio (3mmx3mm)_01-16-2020_14-27-25_OD_sn0000_RetinaAngioEnface.png</t>
  </si>
  <si>
    <t>PhsL~E3yusDC!~LRM_Custom Angio 2_01-16-2020_14-30-33_OD_sn0000_RetinaAngioEnface.png</t>
  </si>
  <si>
    <t>PaqYGMKJ6ExQxf0zr_Angio (3mmx3mm)_08-05-2019_13-23-07_OD_sn0000_RetinaAngioEnface.png</t>
  </si>
  <si>
    <t>PaqYGMKJ6ExQxf0zr_Custom Angio 2_08-05-2019_13-24-34_OD_sn0000_RetinaAngioEnface.png</t>
  </si>
  <si>
    <t xml:space="preserve"> 24.003</t>
  </si>
  <si>
    <t xml:space="preserve"> 28.440</t>
  </si>
  <si>
    <t xml:space="preserve"> 0.481</t>
  </si>
  <si>
    <t xml:space="preserve"> 0.091</t>
  </si>
  <si>
    <t xml:space="preserve"> 0.467</t>
  </si>
  <si>
    <t xml:space="preserve"> 0.093</t>
  </si>
  <si>
    <t>PaqYGMKJ6ExQxf0zr_Angio (3mmx3mm)_08-05-2019_13-23-30_OD_sn0000_RetinaAngioEnface.png</t>
  </si>
  <si>
    <t>PaqYGMKJ6ExQxf0zr_Custom Angio 2_08-05-2019_13-24-57_OD_sn0000_RetinaAngioEnface.png</t>
  </si>
  <si>
    <t>PaqYGMKJ6ExQxf0zr_Angio (3mmx3mm)_08-05-2019_13-23-53_OD_sn0000_RetinaAngioEnface.png</t>
  </si>
  <si>
    <t>PaqYGMKJ6ExQxf0zr_Custom Angio 2_08-05-2019_13-25-20_OD_sn0000_RetinaAngioEnface.png</t>
  </si>
  <si>
    <t>VS 3 Sup AV</t>
  </si>
  <si>
    <t>VS 3 deep AV</t>
  </si>
  <si>
    <t>VS C Sup AV</t>
  </si>
  <si>
    <t>VS C deep AV</t>
  </si>
  <si>
    <t>VS 3 Sup sg</t>
  </si>
  <si>
    <t>VS 3 deep sg</t>
  </si>
  <si>
    <t>VS C Sup sg</t>
  </si>
  <si>
    <t>VS C deep sg</t>
  </si>
  <si>
    <t>PC 3 Sup AV</t>
  </si>
  <si>
    <t>PC 3 deep AV</t>
  </si>
  <si>
    <t>PC C Sup AV</t>
  </si>
  <si>
    <t>PC C deep AV</t>
  </si>
  <si>
    <t>PC 3 Sup sg</t>
  </si>
  <si>
    <t>PC 3 deep sg</t>
  </si>
  <si>
    <t>PC C Sup sg</t>
  </si>
  <si>
    <t>PC C deep sg</t>
  </si>
  <si>
    <t>FAZ 3 Sup AV</t>
  </si>
  <si>
    <t>FAZ C Sup AV</t>
  </si>
  <si>
    <t>FAZ 3 Sup sg</t>
  </si>
  <si>
    <t>FAZ C Sup sg</t>
  </si>
  <si>
    <t>AV 3 Sup AV</t>
  </si>
  <si>
    <t>AV C Sup AV</t>
  </si>
  <si>
    <t>AV 3 Sup sg</t>
  </si>
  <si>
    <t>AV C Sup sg</t>
  </si>
  <si>
    <t>BN 3 Sup AV</t>
  </si>
  <si>
    <t>BN 3 deep AV</t>
  </si>
  <si>
    <t>BN C Sup AV</t>
  </si>
  <si>
    <t>BN C deep AV</t>
  </si>
  <si>
    <t>BN 3 Sup sg</t>
  </si>
  <si>
    <t>BN 3 deep sg</t>
  </si>
  <si>
    <t>BN C Sup sg</t>
  </si>
  <si>
    <t>BN C deep sg</t>
  </si>
  <si>
    <t>SE 3 Sup AV</t>
  </si>
  <si>
    <t>SE 3 deep AV</t>
  </si>
  <si>
    <t>SE C Sup AV</t>
  </si>
  <si>
    <t>SE C deep AV</t>
  </si>
  <si>
    <t>SE 3 Sup sg</t>
  </si>
  <si>
    <t>SE 3 deep sg</t>
  </si>
  <si>
    <t>SE C Sup sg</t>
  </si>
  <si>
    <t>SE C deep sg</t>
  </si>
  <si>
    <t>MA 3 Sup AV</t>
  </si>
  <si>
    <t>MA 3 deep AV</t>
  </si>
  <si>
    <t>MA C Sup AV</t>
  </si>
  <si>
    <t>MA C deep AV</t>
  </si>
  <si>
    <t>MA 3 Sup sg</t>
  </si>
  <si>
    <t>MA 3 deep sg</t>
  </si>
  <si>
    <t>MA C Sup sg</t>
  </si>
  <si>
    <t>MA C deep sg</t>
  </si>
  <si>
    <t>Vo vis sg</t>
  </si>
  <si>
    <t>1 BE</t>
  </si>
  <si>
    <t>3 BE</t>
  </si>
  <si>
    <t>4 BE</t>
  </si>
  <si>
    <t>6 BE</t>
  </si>
  <si>
    <t>7 BE</t>
  </si>
  <si>
    <t>8 BE</t>
  </si>
  <si>
    <t>11 BE</t>
  </si>
  <si>
    <t>13 BE</t>
  </si>
  <si>
    <t>14 BE</t>
  </si>
  <si>
    <t>15 BE</t>
  </si>
  <si>
    <t>16 BE</t>
  </si>
  <si>
    <t>17 BE</t>
  </si>
  <si>
    <t>18 BE</t>
  </si>
  <si>
    <t>19 BE</t>
  </si>
  <si>
    <t>20 BE</t>
  </si>
  <si>
    <t>21 BE</t>
  </si>
  <si>
    <t>22 BE</t>
  </si>
  <si>
    <t>23 BE</t>
  </si>
  <si>
    <t>25 BE</t>
  </si>
  <si>
    <t>26 BE</t>
  </si>
  <si>
    <t>27 BE</t>
  </si>
  <si>
    <t>28 BE</t>
  </si>
  <si>
    <t>6 BE_OD</t>
  </si>
  <si>
    <t>VD 3x3 ret s</t>
  </si>
  <si>
    <t>PD 3x3 ret s</t>
  </si>
  <si>
    <t>VD 3x3 ret s1</t>
  </si>
  <si>
    <t>VD 3x3 Sup s</t>
  </si>
  <si>
    <t>PD 3x3 Sup s</t>
  </si>
  <si>
    <t>VD 3x3 Sup s1</t>
  </si>
  <si>
    <t>PD 3x3 Sup s1</t>
  </si>
  <si>
    <t xml:space="preserve"> FAZ circularity 3x3 s</t>
  </si>
  <si>
    <t xml:space="preserve"> FAZ raw size 3x3 s</t>
  </si>
  <si>
    <t xml:space="preserve"> FAZ circularity 3x3 s1</t>
  </si>
  <si>
    <t xml:space="preserve"> FAZ raw size 3x3 s1</t>
  </si>
  <si>
    <t>VD 2.25x2.25 Sup s</t>
  </si>
  <si>
    <t>PD 2.25x2.25 Sup s</t>
  </si>
  <si>
    <t>VD 2.25x2.25 Sup s1</t>
  </si>
  <si>
    <t>PD2.25x2.25 Sup s1</t>
  </si>
  <si>
    <t xml:space="preserve"> FAZ circularity 2.25x2.25</t>
  </si>
  <si>
    <t xml:space="preserve"> FAZ raw size2.25x2.25</t>
  </si>
  <si>
    <t xml:space="preserve"> FAZ circularity2.25x2.25 s1</t>
  </si>
  <si>
    <t xml:space="preserve"> FAZ raw size 2.25x2.25 s1</t>
  </si>
  <si>
    <t>PD 3x3 ret s1</t>
  </si>
  <si>
    <t>VD 3x3 ret av</t>
  </si>
  <si>
    <t>VD 2,25x2.25 ret s</t>
  </si>
  <si>
    <t>VD 2,25x2,25 ret av</t>
  </si>
  <si>
    <t>PD 2,25x2,25 ret s</t>
  </si>
  <si>
    <t>PD 2,25x2,25 ret av</t>
  </si>
  <si>
    <t>VD 2,25x2,25 ret s1</t>
  </si>
  <si>
    <t>PD 2,25x2,25 ret s1</t>
  </si>
  <si>
    <t xml:space="preserve"> FAZ circularity 2,25x2,25</t>
  </si>
  <si>
    <t xml:space="preserve"> FAZ raw size 2,25x2,25</t>
  </si>
  <si>
    <t xml:space="preserve"> FAZ circularity 2,25x2,25 s1</t>
  </si>
  <si>
    <t xml:space="preserve"> FAZ raw size 2,25x2,25 s1</t>
  </si>
  <si>
    <t>BE scans (2,25 x 2, 25 mm)</t>
  </si>
  <si>
    <t xml:space="preserve"> 0.642</t>
  </si>
  <si>
    <t xml:space="preserve"> 0.098</t>
  </si>
  <si>
    <t>NA</t>
  </si>
  <si>
    <t>VS : Vessel Sharpness</t>
  </si>
  <si>
    <t>Vo Vis : vortex visibility</t>
  </si>
  <si>
    <t xml:space="preserve">CC IQ 3x3 </t>
  </si>
  <si>
    <t xml:space="preserve">CC FV 3x3 my </t>
  </si>
  <si>
    <t>CC IQ custom 3x3</t>
  </si>
  <si>
    <t>CC FV custom</t>
  </si>
  <si>
    <t>Vo vis 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3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quantification_noMLS_sharpening_0.25_noImResize_FAZ_CirrusAlgo_NoiseLevel3_healthy_3mm" connectionId="2" xr16:uid="{451DC326-C40A-4840-AC78-246EF49E6A5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quantification_noMLS_sharpening_0.25_noImResize_FAZ_CirrusAlgo_NoiseLevel3_healthy_3mm" connectionId="1" xr16:uid="{E162A4DF-7241-274F-AD82-B116557F2A1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871D4-BCAC-904D-B2A0-36E8ACBFDA5B}">
  <dimension ref="A1:T199"/>
  <sheetViews>
    <sheetView workbookViewId="0">
      <pane xSplit="1" topLeftCell="G1" activePane="topRight" state="frozen"/>
      <selection pane="topRight" activeCell="O24" sqref="O24"/>
    </sheetView>
  </sheetViews>
  <sheetFormatPr baseColWidth="10" defaultRowHeight="16" x14ac:dyDescent="0.2"/>
  <cols>
    <col min="1" max="1" width="33.33203125" customWidth="1"/>
    <col min="2" max="2" width="64.33203125" customWidth="1"/>
    <col min="3" max="3" width="15.83203125" bestFit="1" customWidth="1"/>
    <col min="4" max="4" width="12.5" bestFit="1" customWidth="1"/>
    <col min="5" max="11" width="17" customWidth="1"/>
    <col min="12" max="12" width="22.1640625" customWidth="1"/>
    <col min="13" max="14" width="16.33203125" customWidth="1"/>
    <col min="15" max="16" width="12.5" bestFit="1" customWidth="1"/>
    <col min="17" max="17" width="13.33203125" bestFit="1" customWidth="1"/>
    <col min="18" max="18" width="12.1640625" bestFit="1" customWidth="1"/>
    <col min="19" max="19" width="13.33203125" bestFit="1" customWidth="1"/>
    <col min="20" max="20" width="12.1640625" bestFit="1" customWidth="1"/>
    <col min="21" max="22" width="23.5" customWidth="1"/>
  </cols>
  <sheetData>
    <row r="1" spans="1:20" x14ac:dyDescent="0.2">
      <c r="A1" t="s">
        <v>545</v>
      </c>
      <c r="B1" t="s">
        <v>878</v>
      </c>
      <c r="E1" t="s">
        <v>850</v>
      </c>
      <c r="F1" t="s">
        <v>851</v>
      </c>
      <c r="G1" t="s">
        <v>852</v>
      </c>
      <c r="H1" t="s">
        <v>853</v>
      </c>
      <c r="I1" t="s">
        <v>854</v>
      </c>
      <c r="J1" t="s">
        <v>855</v>
      </c>
      <c r="K1" t="s">
        <v>856</v>
      </c>
      <c r="L1" t="s">
        <v>857</v>
      </c>
      <c r="M1" t="s">
        <v>858</v>
      </c>
      <c r="N1" t="s">
        <v>859</v>
      </c>
      <c r="O1" t="s">
        <v>860</v>
      </c>
      <c r="P1" t="s">
        <v>861</v>
      </c>
      <c r="Q1" t="s">
        <v>862</v>
      </c>
      <c r="R1" t="s">
        <v>863</v>
      </c>
      <c r="S1" t="s">
        <v>864</v>
      </c>
      <c r="T1" t="s">
        <v>865</v>
      </c>
    </row>
    <row r="2" spans="1:20" x14ac:dyDescent="0.2">
      <c r="A2" t="s">
        <v>0</v>
      </c>
      <c r="B2" t="s">
        <v>0</v>
      </c>
    </row>
    <row r="3" spans="1:20" x14ac:dyDescent="0.2">
      <c r="A3" t="s">
        <v>1</v>
      </c>
      <c r="B3" t="s">
        <v>2</v>
      </c>
      <c r="E3" t="s">
        <v>3</v>
      </c>
      <c r="F3" t="s">
        <v>4</v>
      </c>
      <c r="G3" t="s">
        <v>3</v>
      </c>
      <c r="H3" t="s">
        <v>4</v>
      </c>
      <c r="I3" t="s">
        <v>5</v>
      </c>
      <c r="J3" t="s">
        <v>6</v>
      </c>
      <c r="K3" t="s">
        <v>5</v>
      </c>
      <c r="L3" t="s">
        <v>6</v>
      </c>
      <c r="M3" t="s">
        <v>7</v>
      </c>
      <c r="N3" t="s">
        <v>8</v>
      </c>
      <c r="O3" t="s">
        <v>7</v>
      </c>
      <c r="P3" t="s">
        <v>8</v>
      </c>
      <c r="Q3" t="s">
        <v>9</v>
      </c>
      <c r="R3" t="s">
        <v>10</v>
      </c>
      <c r="S3" t="s">
        <v>9</v>
      </c>
      <c r="T3" t="s">
        <v>10</v>
      </c>
    </row>
    <row r="4" spans="1:20" x14ac:dyDescent="0.2">
      <c r="A4" t="s">
        <v>11</v>
      </c>
      <c r="B4" t="s">
        <v>11</v>
      </c>
    </row>
    <row r="5" spans="1:20" x14ac:dyDescent="0.2">
      <c r="A5" t="s">
        <v>0</v>
      </c>
      <c r="B5" t="s">
        <v>0</v>
      </c>
    </row>
    <row r="6" spans="1:20" x14ac:dyDescent="0.2">
      <c r="A6" t="s">
        <v>12</v>
      </c>
      <c r="B6" t="s">
        <v>13</v>
      </c>
      <c r="E6" t="s">
        <v>14</v>
      </c>
      <c r="F6" t="s">
        <v>15</v>
      </c>
      <c r="I6" t="s">
        <v>16</v>
      </c>
      <c r="J6" t="s">
        <v>17</v>
      </c>
      <c r="M6" t="s">
        <v>18</v>
      </c>
      <c r="N6" t="s">
        <v>19</v>
      </c>
      <c r="Q6" t="s">
        <v>20</v>
      </c>
      <c r="R6" t="s">
        <v>21</v>
      </c>
    </row>
    <row r="7" spans="1:20" x14ac:dyDescent="0.2">
      <c r="A7" t="s">
        <v>11</v>
      </c>
      <c r="B7" t="s">
        <v>11</v>
      </c>
    </row>
    <row r="8" spans="1:20" x14ac:dyDescent="0.2">
      <c r="A8" t="s">
        <v>0</v>
      </c>
      <c r="B8" t="s">
        <v>0</v>
      </c>
    </row>
    <row r="9" spans="1:20" x14ac:dyDescent="0.2">
      <c r="A9" t="s">
        <v>22</v>
      </c>
      <c r="B9" t="s">
        <v>23</v>
      </c>
      <c r="E9" t="s">
        <v>24</v>
      </c>
      <c r="F9" t="s">
        <v>25</v>
      </c>
      <c r="I9" t="s">
        <v>26</v>
      </c>
      <c r="J9" t="s">
        <v>27</v>
      </c>
      <c r="M9" t="s">
        <v>28</v>
      </c>
      <c r="N9" t="s">
        <v>25</v>
      </c>
      <c r="Q9" t="s">
        <v>29</v>
      </c>
      <c r="R9" t="s">
        <v>30</v>
      </c>
    </row>
    <row r="10" spans="1:20" x14ac:dyDescent="0.2">
      <c r="A10" t="s">
        <v>11</v>
      </c>
      <c r="B10" t="s">
        <v>11</v>
      </c>
    </row>
    <row r="11" spans="1:20" x14ac:dyDescent="0.2">
      <c r="A11" t="s">
        <v>31</v>
      </c>
      <c r="B11" t="s">
        <v>31</v>
      </c>
    </row>
    <row r="12" spans="1:20" x14ac:dyDescent="0.2">
      <c r="A12" t="s">
        <v>32</v>
      </c>
      <c r="B12" t="s">
        <v>33</v>
      </c>
      <c r="E12" t="s">
        <v>34</v>
      </c>
      <c r="F12" t="s">
        <v>35</v>
      </c>
      <c r="G12" t="s">
        <v>34</v>
      </c>
      <c r="H12" t="s">
        <v>35</v>
      </c>
      <c r="I12" t="s">
        <v>36</v>
      </c>
      <c r="J12" t="s">
        <v>37</v>
      </c>
      <c r="K12" t="s">
        <v>36</v>
      </c>
      <c r="L12" t="s">
        <v>37</v>
      </c>
      <c r="M12" t="s">
        <v>38</v>
      </c>
      <c r="N12" t="s">
        <v>39</v>
      </c>
      <c r="O12" t="s">
        <v>38</v>
      </c>
      <c r="P12" t="s">
        <v>39</v>
      </c>
      <c r="Q12" t="s">
        <v>40</v>
      </c>
      <c r="R12" t="s">
        <v>41</v>
      </c>
      <c r="S12" t="s">
        <v>40</v>
      </c>
      <c r="T12" t="s">
        <v>41</v>
      </c>
    </row>
    <row r="13" spans="1:20" x14ac:dyDescent="0.2">
      <c r="A13" t="s">
        <v>11</v>
      </c>
      <c r="B13" t="s">
        <v>11</v>
      </c>
    </row>
    <row r="14" spans="1:20" x14ac:dyDescent="0.2">
      <c r="A14" t="s">
        <v>31</v>
      </c>
      <c r="B14" t="s">
        <v>31</v>
      </c>
    </row>
    <row r="15" spans="1:20" x14ac:dyDescent="0.2">
      <c r="A15" t="s">
        <v>42</v>
      </c>
      <c r="B15" t="s">
        <v>43</v>
      </c>
      <c r="E15" t="s">
        <v>44</v>
      </c>
      <c r="F15" t="s">
        <v>45</v>
      </c>
      <c r="I15" t="s">
        <v>46</v>
      </c>
      <c r="J15" t="s">
        <v>47</v>
      </c>
      <c r="M15" t="s">
        <v>48</v>
      </c>
      <c r="N15" t="s">
        <v>49</v>
      </c>
      <c r="Q15" t="s">
        <v>50</v>
      </c>
      <c r="R15" t="s">
        <v>51</v>
      </c>
    </row>
    <row r="16" spans="1:20" x14ac:dyDescent="0.2">
      <c r="A16" t="s">
        <v>11</v>
      </c>
      <c r="B16" t="s">
        <v>11</v>
      </c>
    </row>
    <row r="17" spans="1:20" x14ac:dyDescent="0.2">
      <c r="A17" t="s">
        <v>31</v>
      </c>
      <c r="B17" t="s">
        <v>31</v>
      </c>
    </row>
    <row r="18" spans="1:20" x14ac:dyDescent="0.2">
      <c r="A18" t="s">
        <v>52</v>
      </c>
      <c r="B18" t="s">
        <v>53</v>
      </c>
      <c r="E18" t="s">
        <v>54</v>
      </c>
      <c r="F18" t="s">
        <v>55</v>
      </c>
      <c r="I18" t="s">
        <v>56</v>
      </c>
      <c r="J18" t="s">
        <v>57</v>
      </c>
      <c r="M18" t="s">
        <v>58</v>
      </c>
      <c r="N18" t="s">
        <v>45</v>
      </c>
      <c r="Q18" t="s">
        <v>59</v>
      </c>
      <c r="R18" t="s">
        <v>60</v>
      </c>
    </row>
    <row r="19" spans="1:20" x14ac:dyDescent="0.2">
      <c r="A19" t="s">
        <v>11</v>
      </c>
      <c r="B19" t="s">
        <v>11</v>
      </c>
    </row>
    <row r="20" spans="1:20" x14ac:dyDescent="0.2">
      <c r="A20" t="s">
        <v>61</v>
      </c>
      <c r="B20" t="s">
        <v>61</v>
      </c>
    </row>
    <row r="21" spans="1:20" x14ac:dyDescent="0.2">
      <c r="A21" t="s">
        <v>62</v>
      </c>
      <c r="B21" t="s">
        <v>63</v>
      </c>
      <c r="E21" t="s">
        <v>64</v>
      </c>
      <c r="F21" t="s">
        <v>65</v>
      </c>
      <c r="G21" t="s">
        <v>64</v>
      </c>
      <c r="H21" t="s">
        <v>65</v>
      </c>
      <c r="I21" t="s">
        <v>66</v>
      </c>
      <c r="J21" t="s">
        <v>67</v>
      </c>
      <c r="K21" t="s">
        <v>66</v>
      </c>
      <c r="L21" t="s">
        <v>67</v>
      </c>
      <c r="M21" t="s">
        <v>68</v>
      </c>
      <c r="N21" t="s">
        <v>69</v>
      </c>
      <c r="O21" t="s">
        <v>68</v>
      </c>
      <c r="P21" t="s">
        <v>69</v>
      </c>
      <c r="Q21" t="s">
        <v>70</v>
      </c>
      <c r="R21" t="s">
        <v>71</v>
      </c>
      <c r="S21" t="s">
        <v>70</v>
      </c>
      <c r="T21" t="s">
        <v>71</v>
      </c>
    </row>
    <row r="22" spans="1:20" x14ac:dyDescent="0.2">
      <c r="A22" t="s">
        <v>11</v>
      </c>
      <c r="B22" t="s">
        <v>11</v>
      </c>
    </row>
    <row r="23" spans="1:20" x14ac:dyDescent="0.2">
      <c r="A23" t="s">
        <v>61</v>
      </c>
      <c r="B23" t="s">
        <v>61</v>
      </c>
    </row>
    <row r="24" spans="1:20" x14ac:dyDescent="0.2">
      <c r="A24" t="s">
        <v>72</v>
      </c>
      <c r="B24" t="s">
        <v>73</v>
      </c>
      <c r="E24" t="s">
        <v>74</v>
      </c>
      <c r="F24" t="s">
        <v>75</v>
      </c>
      <c r="I24" t="s">
        <v>76</v>
      </c>
      <c r="J24" t="s">
        <v>77</v>
      </c>
      <c r="M24" t="s">
        <v>78</v>
      </c>
      <c r="N24" t="s">
        <v>79</v>
      </c>
      <c r="Q24" t="s">
        <v>80</v>
      </c>
      <c r="R24" t="s">
        <v>71</v>
      </c>
    </row>
    <row r="25" spans="1:20" x14ac:dyDescent="0.2">
      <c r="A25" t="s">
        <v>11</v>
      </c>
      <c r="B25" t="s">
        <v>11</v>
      </c>
    </row>
    <row r="26" spans="1:20" x14ac:dyDescent="0.2">
      <c r="A26" t="s">
        <v>61</v>
      </c>
      <c r="B26" t="s">
        <v>61</v>
      </c>
    </row>
    <row r="27" spans="1:20" x14ac:dyDescent="0.2">
      <c r="A27" t="s">
        <v>81</v>
      </c>
      <c r="B27" t="s">
        <v>82</v>
      </c>
      <c r="E27" t="s">
        <v>83</v>
      </c>
      <c r="F27" t="s">
        <v>84</v>
      </c>
      <c r="I27" t="s">
        <v>85</v>
      </c>
      <c r="J27" t="s">
        <v>67</v>
      </c>
      <c r="M27" t="s">
        <v>86</v>
      </c>
      <c r="N27" t="s">
        <v>87</v>
      </c>
      <c r="Q27" t="s">
        <v>46</v>
      </c>
      <c r="R27" t="s">
        <v>88</v>
      </c>
    </row>
    <row r="28" spans="1:20" x14ac:dyDescent="0.2">
      <c r="A28" t="s">
        <v>11</v>
      </c>
      <c r="B28" t="s">
        <v>11</v>
      </c>
    </row>
    <row r="29" spans="1:20" x14ac:dyDescent="0.2">
      <c r="A29" t="s">
        <v>89</v>
      </c>
      <c r="B29" t="s">
        <v>89</v>
      </c>
    </row>
    <row r="30" spans="1:20" x14ac:dyDescent="0.2">
      <c r="A30" t="s">
        <v>90</v>
      </c>
      <c r="B30" t="s">
        <v>91</v>
      </c>
      <c r="E30" t="s">
        <v>92</v>
      </c>
      <c r="F30" t="s">
        <v>79</v>
      </c>
      <c r="G30" t="s">
        <v>92</v>
      </c>
      <c r="H30" t="s">
        <v>79</v>
      </c>
      <c r="I30" t="s">
        <v>93</v>
      </c>
      <c r="J30" t="s">
        <v>94</v>
      </c>
      <c r="K30" t="s">
        <v>93</v>
      </c>
      <c r="L30" t="s">
        <v>94</v>
      </c>
      <c r="M30" t="s">
        <v>95</v>
      </c>
      <c r="N30" t="s">
        <v>19</v>
      </c>
      <c r="O30" t="s">
        <v>95</v>
      </c>
      <c r="P30" t="s">
        <v>19</v>
      </c>
      <c r="Q30" t="s">
        <v>96</v>
      </c>
      <c r="R30" t="s">
        <v>94</v>
      </c>
      <c r="S30" t="s">
        <v>96</v>
      </c>
      <c r="T30" t="s">
        <v>94</v>
      </c>
    </row>
    <row r="31" spans="1:20" x14ac:dyDescent="0.2">
      <c r="A31" t="s">
        <v>11</v>
      </c>
      <c r="B31" t="s">
        <v>11</v>
      </c>
    </row>
    <row r="32" spans="1:20" x14ac:dyDescent="0.2">
      <c r="A32" t="s">
        <v>89</v>
      </c>
      <c r="B32" t="s">
        <v>89</v>
      </c>
    </row>
    <row r="33" spans="1:20" x14ac:dyDescent="0.2">
      <c r="A33" t="s">
        <v>97</v>
      </c>
      <c r="B33" t="s">
        <v>98</v>
      </c>
      <c r="E33" t="s">
        <v>99</v>
      </c>
      <c r="F33" t="s">
        <v>100</v>
      </c>
      <c r="I33" t="s">
        <v>101</v>
      </c>
      <c r="J33" t="s">
        <v>94</v>
      </c>
      <c r="M33" t="s">
        <v>102</v>
      </c>
      <c r="N33" t="s">
        <v>4</v>
      </c>
    </row>
    <row r="34" spans="1:20" x14ac:dyDescent="0.2">
      <c r="A34" t="s">
        <v>11</v>
      </c>
      <c r="B34" t="s">
        <v>11</v>
      </c>
    </row>
    <row r="35" spans="1:20" x14ac:dyDescent="0.2">
      <c r="A35" t="s">
        <v>89</v>
      </c>
      <c r="B35" t="s">
        <v>89</v>
      </c>
    </row>
    <row r="36" spans="1:20" x14ac:dyDescent="0.2">
      <c r="A36" t="s">
        <v>103</v>
      </c>
      <c r="B36" t="s">
        <v>104</v>
      </c>
      <c r="E36" t="s">
        <v>105</v>
      </c>
      <c r="F36" t="s">
        <v>100</v>
      </c>
      <c r="I36" t="s">
        <v>106</v>
      </c>
      <c r="J36" t="s">
        <v>107</v>
      </c>
      <c r="M36" t="s">
        <v>108</v>
      </c>
      <c r="N36" t="s">
        <v>109</v>
      </c>
      <c r="Q36" t="s">
        <v>110</v>
      </c>
      <c r="R36" t="s">
        <v>111</v>
      </c>
    </row>
    <row r="37" spans="1:20" x14ac:dyDescent="0.2">
      <c r="A37" t="s">
        <v>11</v>
      </c>
      <c r="B37" t="s">
        <v>11</v>
      </c>
    </row>
    <row r="38" spans="1:20" x14ac:dyDescent="0.2">
      <c r="A38" t="s">
        <v>112</v>
      </c>
      <c r="B38" t="s">
        <v>112</v>
      </c>
    </row>
    <row r="39" spans="1:20" x14ac:dyDescent="0.2">
      <c r="A39" t="s">
        <v>113</v>
      </c>
      <c r="B39" t="s">
        <v>114</v>
      </c>
      <c r="E39" t="s">
        <v>115</v>
      </c>
      <c r="F39" t="s">
        <v>116</v>
      </c>
      <c r="G39" t="s">
        <v>115</v>
      </c>
      <c r="H39" t="s">
        <v>116</v>
      </c>
      <c r="I39" t="s">
        <v>117</v>
      </c>
      <c r="J39" t="s">
        <v>118</v>
      </c>
      <c r="K39" t="s">
        <v>117</v>
      </c>
      <c r="L39" t="s">
        <v>118</v>
      </c>
      <c r="M39" t="s">
        <v>119</v>
      </c>
      <c r="N39" t="s">
        <v>79</v>
      </c>
      <c r="O39" t="s">
        <v>119</v>
      </c>
      <c r="P39" t="s">
        <v>79</v>
      </c>
      <c r="Q39" t="s">
        <v>120</v>
      </c>
      <c r="R39" t="s">
        <v>121</v>
      </c>
      <c r="S39" t="s">
        <v>120</v>
      </c>
      <c r="T39" t="s">
        <v>121</v>
      </c>
    </row>
    <row r="40" spans="1:20" x14ac:dyDescent="0.2">
      <c r="A40" t="s">
        <v>11</v>
      </c>
      <c r="B40" t="s">
        <v>11</v>
      </c>
    </row>
    <row r="41" spans="1:20" x14ac:dyDescent="0.2">
      <c r="A41" t="s">
        <v>112</v>
      </c>
      <c r="B41" t="s">
        <v>112</v>
      </c>
    </row>
    <row r="42" spans="1:20" x14ac:dyDescent="0.2">
      <c r="A42" t="s">
        <v>122</v>
      </c>
      <c r="B42" t="s">
        <v>123</v>
      </c>
      <c r="E42" t="s">
        <v>115</v>
      </c>
      <c r="F42" t="s">
        <v>124</v>
      </c>
      <c r="I42" t="s">
        <v>125</v>
      </c>
      <c r="J42" t="s">
        <v>126</v>
      </c>
      <c r="M42" t="s">
        <v>127</v>
      </c>
      <c r="N42" t="s">
        <v>87</v>
      </c>
      <c r="Q42" t="s">
        <v>128</v>
      </c>
      <c r="R42" t="s">
        <v>128</v>
      </c>
    </row>
    <row r="43" spans="1:20" x14ac:dyDescent="0.2">
      <c r="A43" t="s">
        <v>11</v>
      </c>
      <c r="B43" t="s">
        <v>11</v>
      </c>
    </row>
    <row r="44" spans="1:20" x14ac:dyDescent="0.2">
      <c r="A44" t="s">
        <v>112</v>
      </c>
      <c r="B44" t="s">
        <v>112</v>
      </c>
    </row>
    <row r="45" spans="1:20" x14ac:dyDescent="0.2">
      <c r="A45" t="s">
        <v>129</v>
      </c>
      <c r="B45" t="s">
        <v>130</v>
      </c>
      <c r="E45" t="s">
        <v>131</v>
      </c>
      <c r="F45" t="s">
        <v>132</v>
      </c>
      <c r="I45" t="s">
        <v>133</v>
      </c>
      <c r="J45" t="s">
        <v>134</v>
      </c>
      <c r="M45" t="s">
        <v>135</v>
      </c>
      <c r="N45" t="s">
        <v>79</v>
      </c>
      <c r="Q45" t="s">
        <v>136</v>
      </c>
      <c r="R45" t="s">
        <v>137</v>
      </c>
    </row>
    <row r="46" spans="1:20" x14ac:dyDescent="0.2">
      <c r="A46" t="s">
        <v>11</v>
      </c>
      <c r="B46" t="s">
        <v>11</v>
      </c>
    </row>
    <row r="47" spans="1:20" x14ac:dyDescent="0.2">
      <c r="A47" t="s">
        <v>138</v>
      </c>
      <c r="B47" t="s">
        <v>138</v>
      </c>
    </row>
    <row r="48" spans="1:20" x14ac:dyDescent="0.2">
      <c r="A48" t="s">
        <v>139</v>
      </c>
      <c r="B48" t="s">
        <v>140</v>
      </c>
      <c r="E48" t="s">
        <v>141</v>
      </c>
      <c r="F48" t="s">
        <v>142</v>
      </c>
      <c r="G48" t="s">
        <v>141</v>
      </c>
      <c r="H48" t="s">
        <v>142</v>
      </c>
      <c r="I48" t="s">
        <v>143</v>
      </c>
      <c r="J48" t="s">
        <v>144</v>
      </c>
      <c r="K48" t="s">
        <v>143</v>
      </c>
      <c r="L48" t="s">
        <v>144</v>
      </c>
      <c r="M48" t="s">
        <v>145</v>
      </c>
      <c r="N48" t="s">
        <v>146</v>
      </c>
      <c r="O48" t="s">
        <v>145</v>
      </c>
      <c r="P48" t="s">
        <v>146</v>
      </c>
      <c r="Q48" t="s">
        <v>147</v>
      </c>
      <c r="R48" t="s">
        <v>148</v>
      </c>
      <c r="S48" t="s">
        <v>147</v>
      </c>
      <c r="T48" t="s">
        <v>148</v>
      </c>
    </row>
    <row r="49" spans="1:20" x14ac:dyDescent="0.2">
      <c r="A49" t="s">
        <v>11</v>
      </c>
      <c r="B49" t="s">
        <v>11</v>
      </c>
    </row>
    <row r="50" spans="1:20" x14ac:dyDescent="0.2">
      <c r="A50" t="s">
        <v>138</v>
      </c>
      <c r="B50" t="s">
        <v>138</v>
      </c>
    </row>
    <row r="51" spans="1:20" x14ac:dyDescent="0.2">
      <c r="A51" t="s">
        <v>149</v>
      </c>
      <c r="B51" t="s">
        <v>150</v>
      </c>
      <c r="E51" t="s">
        <v>151</v>
      </c>
      <c r="F51" t="s">
        <v>152</v>
      </c>
      <c r="I51" t="s">
        <v>153</v>
      </c>
      <c r="J51" t="s">
        <v>154</v>
      </c>
      <c r="M51" t="s">
        <v>155</v>
      </c>
      <c r="N51" t="s">
        <v>65</v>
      </c>
      <c r="Q51" t="s">
        <v>156</v>
      </c>
      <c r="R51" t="s">
        <v>157</v>
      </c>
    </row>
    <row r="52" spans="1:20" x14ac:dyDescent="0.2">
      <c r="A52" t="s">
        <v>11</v>
      </c>
      <c r="B52" t="s">
        <v>11</v>
      </c>
    </row>
    <row r="53" spans="1:20" x14ac:dyDescent="0.2">
      <c r="A53" t="s">
        <v>138</v>
      </c>
      <c r="B53" t="s">
        <v>138</v>
      </c>
    </row>
    <row r="54" spans="1:20" x14ac:dyDescent="0.2">
      <c r="A54" t="s">
        <v>158</v>
      </c>
      <c r="B54" t="s">
        <v>159</v>
      </c>
      <c r="E54" t="s">
        <v>160</v>
      </c>
      <c r="F54" t="s">
        <v>161</v>
      </c>
      <c r="I54" t="s">
        <v>162</v>
      </c>
      <c r="J54" t="s">
        <v>163</v>
      </c>
      <c r="M54" t="s">
        <v>164</v>
      </c>
      <c r="N54" t="s">
        <v>79</v>
      </c>
      <c r="Q54" t="s">
        <v>101</v>
      </c>
      <c r="R54" t="s">
        <v>165</v>
      </c>
    </row>
    <row r="55" spans="1:20" x14ac:dyDescent="0.2">
      <c r="A55" t="s">
        <v>11</v>
      </c>
      <c r="B55" t="s">
        <v>11</v>
      </c>
    </row>
    <row r="56" spans="1:20" x14ac:dyDescent="0.2">
      <c r="A56" t="s">
        <v>166</v>
      </c>
      <c r="B56" t="s">
        <v>166</v>
      </c>
    </row>
    <row r="57" spans="1:20" x14ac:dyDescent="0.2">
      <c r="A57" t="s">
        <v>167</v>
      </c>
      <c r="B57" t="s">
        <v>168</v>
      </c>
      <c r="E57" t="s">
        <v>169</v>
      </c>
      <c r="F57" t="s">
        <v>25</v>
      </c>
      <c r="G57" t="s">
        <v>169</v>
      </c>
      <c r="H57" t="s">
        <v>25</v>
      </c>
      <c r="I57" t="s">
        <v>170</v>
      </c>
      <c r="J57" t="s">
        <v>171</v>
      </c>
      <c r="K57" t="s">
        <v>170</v>
      </c>
      <c r="L57" t="s">
        <v>171</v>
      </c>
      <c r="M57" t="s">
        <v>172</v>
      </c>
      <c r="N57" t="s">
        <v>173</v>
      </c>
      <c r="O57" t="s">
        <v>172</v>
      </c>
      <c r="P57" t="s">
        <v>173</v>
      </c>
      <c r="Q57" t="s">
        <v>174</v>
      </c>
      <c r="R57" t="s">
        <v>171</v>
      </c>
      <c r="S57" t="s">
        <v>174</v>
      </c>
      <c r="T57" t="s">
        <v>171</v>
      </c>
    </row>
    <row r="58" spans="1:20" x14ac:dyDescent="0.2">
      <c r="A58" t="s">
        <v>11</v>
      </c>
      <c r="B58" t="s">
        <v>11</v>
      </c>
    </row>
    <row r="59" spans="1:20" x14ac:dyDescent="0.2">
      <c r="A59" t="s">
        <v>166</v>
      </c>
      <c r="B59" t="s">
        <v>166</v>
      </c>
    </row>
    <row r="60" spans="1:20" x14ac:dyDescent="0.2">
      <c r="A60" t="s">
        <v>175</v>
      </c>
      <c r="B60" t="s">
        <v>176</v>
      </c>
      <c r="E60" t="s">
        <v>177</v>
      </c>
      <c r="F60" t="s">
        <v>25</v>
      </c>
      <c r="I60" t="s">
        <v>178</v>
      </c>
      <c r="J60" t="s">
        <v>179</v>
      </c>
      <c r="M60" t="s">
        <v>180</v>
      </c>
      <c r="N60" t="s">
        <v>152</v>
      </c>
      <c r="Q60" t="s">
        <v>181</v>
      </c>
      <c r="R60" t="s">
        <v>182</v>
      </c>
    </row>
    <row r="61" spans="1:20" x14ac:dyDescent="0.2">
      <c r="A61" t="s">
        <v>11</v>
      </c>
      <c r="B61" t="s">
        <v>11</v>
      </c>
    </row>
    <row r="62" spans="1:20" x14ac:dyDescent="0.2">
      <c r="A62" t="s">
        <v>166</v>
      </c>
      <c r="B62" t="s">
        <v>166</v>
      </c>
    </row>
    <row r="63" spans="1:20" x14ac:dyDescent="0.2">
      <c r="A63" t="s">
        <v>183</v>
      </c>
      <c r="B63" t="s">
        <v>184</v>
      </c>
      <c r="E63" t="s">
        <v>185</v>
      </c>
      <c r="F63" t="s">
        <v>186</v>
      </c>
      <c r="I63" t="s">
        <v>187</v>
      </c>
      <c r="J63" t="s">
        <v>188</v>
      </c>
      <c r="M63" t="s">
        <v>189</v>
      </c>
      <c r="N63" t="s">
        <v>87</v>
      </c>
      <c r="Q63" t="s">
        <v>190</v>
      </c>
      <c r="R63" t="s">
        <v>191</v>
      </c>
    </row>
    <row r="64" spans="1:20" x14ac:dyDescent="0.2">
      <c r="A64" t="s">
        <v>11</v>
      </c>
      <c r="B64" t="s">
        <v>11</v>
      </c>
    </row>
    <row r="65" spans="1:20" x14ac:dyDescent="0.2">
      <c r="A65" t="s">
        <v>192</v>
      </c>
      <c r="B65" t="s">
        <v>192</v>
      </c>
    </row>
    <row r="66" spans="1:20" x14ac:dyDescent="0.2">
      <c r="A66" t="s">
        <v>193</v>
      </c>
      <c r="B66" t="s">
        <v>194</v>
      </c>
      <c r="E66" t="s">
        <v>195</v>
      </c>
      <c r="F66" t="s">
        <v>79</v>
      </c>
      <c r="G66" t="s">
        <v>195</v>
      </c>
      <c r="H66" t="s">
        <v>79</v>
      </c>
      <c r="I66" t="s">
        <v>26</v>
      </c>
      <c r="J66" t="s">
        <v>196</v>
      </c>
      <c r="K66" t="s">
        <v>26</v>
      </c>
      <c r="L66" t="s">
        <v>196</v>
      </c>
      <c r="M66" t="s">
        <v>197</v>
      </c>
      <c r="N66" t="s">
        <v>198</v>
      </c>
      <c r="O66" t="s">
        <v>197</v>
      </c>
      <c r="P66" t="s">
        <v>198</v>
      </c>
      <c r="Q66" t="s">
        <v>199</v>
      </c>
      <c r="R66" t="s">
        <v>200</v>
      </c>
      <c r="S66" t="s">
        <v>199</v>
      </c>
      <c r="T66" t="s">
        <v>200</v>
      </c>
    </row>
    <row r="67" spans="1:20" x14ac:dyDescent="0.2">
      <c r="A67" t="s">
        <v>11</v>
      </c>
      <c r="B67" t="s">
        <v>11</v>
      </c>
    </row>
    <row r="68" spans="1:20" x14ac:dyDescent="0.2">
      <c r="A68" t="s">
        <v>192</v>
      </c>
      <c r="B68" t="s">
        <v>192</v>
      </c>
    </row>
    <row r="69" spans="1:20" x14ac:dyDescent="0.2">
      <c r="A69" t="s">
        <v>201</v>
      </c>
      <c r="B69" t="s">
        <v>202</v>
      </c>
      <c r="E69" t="s">
        <v>203</v>
      </c>
      <c r="F69" t="s">
        <v>146</v>
      </c>
      <c r="I69" t="s">
        <v>204</v>
      </c>
      <c r="J69" t="s">
        <v>205</v>
      </c>
      <c r="M69" t="s">
        <v>206</v>
      </c>
      <c r="N69" t="s">
        <v>49</v>
      </c>
      <c r="Q69" t="s">
        <v>207</v>
      </c>
      <c r="R69" t="s">
        <v>208</v>
      </c>
    </row>
    <row r="70" spans="1:20" x14ac:dyDescent="0.2">
      <c r="A70" t="s">
        <v>11</v>
      </c>
      <c r="B70" t="s">
        <v>11</v>
      </c>
    </row>
    <row r="71" spans="1:20" x14ac:dyDescent="0.2">
      <c r="A71" t="s">
        <v>192</v>
      </c>
      <c r="B71" t="s">
        <v>192</v>
      </c>
    </row>
    <row r="72" spans="1:20" x14ac:dyDescent="0.2">
      <c r="A72" t="s">
        <v>209</v>
      </c>
      <c r="B72" t="s">
        <v>210</v>
      </c>
      <c r="E72" t="s">
        <v>211</v>
      </c>
      <c r="F72" t="s">
        <v>87</v>
      </c>
      <c r="I72" t="s">
        <v>212</v>
      </c>
      <c r="J72" t="s">
        <v>213</v>
      </c>
      <c r="M72" t="s">
        <v>214</v>
      </c>
      <c r="N72" t="s">
        <v>142</v>
      </c>
      <c r="Q72" t="s">
        <v>70</v>
      </c>
      <c r="R72" t="s">
        <v>215</v>
      </c>
    </row>
    <row r="73" spans="1:20" x14ac:dyDescent="0.2">
      <c r="A73" t="s">
        <v>11</v>
      </c>
      <c r="B73" t="s">
        <v>11</v>
      </c>
    </row>
    <row r="74" spans="1:20" x14ac:dyDescent="0.2">
      <c r="A74" t="s">
        <v>846</v>
      </c>
      <c r="B74" t="s">
        <v>846</v>
      </c>
    </row>
    <row r="75" spans="1:20" x14ac:dyDescent="0.2">
      <c r="A75" t="s">
        <v>217</v>
      </c>
      <c r="B75" t="s">
        <v>218</v>
      </c>
      <c r="E75" t="s">
        <v>219</v>
      </c>
      <c r="F75" t="s">
        <v>220</v>
      </c>
      <c r="G75" t="s">
        <v>219</v>
      </c>
      <c r="H75" t="s">
        <v>220</v>
      </c>
      <c r="I75" t="s">
        <v>221</v>
      </c>
      <c r="J75" t="s">
        <v>222</v>
      </c>
      <c r="K75" t="s">
        <v>221</v>
      </c>
      <c r="L75" t="s">
        <v>222</v>
      </c>
      <c r="M75" t="s">
        <v>223</v>
      </c>
      <c r="N75" t="s">
        <v>224</v>
      </c>
      <c r="O75" t="s">
        <v>223</v>
      </c>
      <c r="P75" t="s">
        <v>224</v>
      </c>
      <c r="Q75" t="s">
        <v>143</v>
      </c>
      <c r="R75" t="s">
        <v>225</v>
      </c>
      <c r="S75" t="s">
        <v>143</v>
      </c>
      <c r="T75" t="s">
        <v>225</v>
      </c>
    </row>
    <row r="76" spans="1:20" x14ac:dyDescent="0.2">
      <c r="A76" t="s">
        <v>11</v>
      </c>
      <c r="B76" t="s">
        <v>11</v>
      </c>
    </row>
    <row r="77" spans="1:20" x14ac:dyDescent="0.2">
      <c r="A77" t="s">
        <v>846</v>
      </c>
      <c r="B77" t="s">
        <v>846</v>
      </c>
    </row>
    <row r="78" spans="1:20" x14ac:dyDescent="0.2">
      <c r="A78" t="s">
        <v>226</v>
      </c>
      <c r="B78" t="s">
        <v>227</v>
      </c>
      <c r="E78" t="s">
        <v>141</v>
      </c>
      <c r="F78" t="s">
        <v>152</v>
      </c>
      <c r="I78" t="s">
        <v>228</v>
      </c>
      <c r="J78" t="s">
        <v>229</v>
      </c>
      <c r="M78" t="s">
        <v>230</v>
      </c>
      <c r="N78" t="s">
        <v>231</v>
      </c>
      <c r="Q78" t="s">
        <v>232</v>
      </c>
      <c r="R78" t="s">
        <v>233</v>
      </c>
    </row>
    <row r="79" spans="1:20" x14ac:dyDescent="0.2">
      <c r="A79" t="s">
        <v>11</v>
      </c>
      <c r="B79" t="s">
        <v>11</v>
      </c>
    </row>
    <row r="80" spans="1:20" x14ac:dyDescent="0.2">
      <c r="A80" t="s">
        <v>846</v>
      </c>
      <c r="B80" t="s">
        <v>846</v>
      </c>
    </row>
    <row r="81" spans="1:20" x14ac:dyDescent="0.2">
      <c r="A81" t="s">
        <v>234</v>
      </c>
      <c r="B81" t="s">
        <v>235</v>
      </c>
      <c r="E81" t="s">
        <v>236</v>
      </c>
      <c r="F81" t="s">
        <v>161</v>
      </c>
      <c r="I81" t="s">
        <v>199</v>
      </c>
      <c r="J81" t="s">
        <v>237</v>
      </c>
      <c r="M81" t="s">
        <v>238</v>
      </c>
      <c r="N81" t="s">
        <v>239</v>
      </c>
      <c r="Q81" t="s">
        <v>240</v>
      </c>
      <c r="R81" t="s">
        <v>241</v>
      </c>
    </row>
    <row r="82" spans="1:20" x14ac:dyDescent="0.2">
      <c r="A82" t="s">
        <v>11</v>
      </c>
      <c r="B82" t="s">
        <v>11</v>
      </c>
    </row>
    <row r="83" spans="1:20" x14ac:dyDescent="0.2">
      <c r="A83" t="s">
        <v>242</v>
      </c>
      <c r="B83" t="s">
        <v>242</v>
      </c>
    </row>
    <row r="84" spans="1:20" x14ac:dyDescent="0.2">
      <c r="A84" t="s">
        <v>243</v>
      </c>
      <c r="B84" t="s">
        <v>244</v>
      </c>
      <c r="E84" t="s">
        <v>245</v>
      </c>
      <c r="F84" t="s">
        <v>8</v>
      </c>
      <c r="G84" t="s">
        <v>245</v>
      </c>
      <c r="H84" t="s">
        <v>8</v>
      </c>
      <c r="I84" t="s">
        <v>246</v>
      </c>
      <c r="J84" t="s">
        <v>247</v>
      </c>
      <c r="K84" t="s">
        <v>246</v>
      </c>
      <c r="L84" t="s">
        <v>247</v>
      </c>
      <c r="M84" t="s">
        <v>248</v>
      </c>
      <c r="N84" t="s">
        <v>249</v>
      </c>
      <c r="O84" t="s">
        <v>248</v>
      </c>
      <c r="P84" t="s">
        <v>249</v>
      </c>
      <c r="Q84" t="s">
        <v>250</v>
      </c>
      <c r="R84" t="s">
        <v>251</v>
      </c>
      <c r="S84" t="s">
        <v>250</v>
      </c>
      <c r="T84" t="s">
        <v>251</v>
      </c>
    </row>
    <row r="85" spans="1:20" x14ac:dyDescent="0.2">
      <c r="A85" t="s">
        <v>11</v>
      </c>
      <c r="B85" t="s">
        <v>11</v>
      </c>
    </row>
    <row r="86" spans="1:20" x14ac:dyDescent="0.2">
      <c r="A86" t="s">
        <v>242</v>
      </c>
      <c r="B86" t="s">
        <v>242</v>
      </c>
    </row>
    <row r="87" spans="1:20" x14ac:dyDescent="0.2">
      <c r="A87" t="s">
        <v>252</v>
      </c>
      <c r="B87" t="s">
        <v>253</v>
      </c>
      <c r="E87" t="s">
        <v>254</v>
      </c>
      <c r="F87" t="s">
        <v>255</v>
      </c>
      <c r="I87" t="s">
        <v>256</v>
      </c>
      <c r="J87" t="s">
        <v>257</v>
      </c>
      <c r="M87" t="s">
        <v>258</v>
      </c>
      <c r="N87" t="s">
        <v>259</v>
      </c>
      <c r="Q87" t="s">
        <v>260</v>
      </c>
      <c r="R87" t="s">
        <v>27</v>
      </c>
    </row>
    <row r="88" spans="1:20" x14ac:dyDescent="0.2">
      <c r="A88" t="s">
        <v>11</v>
      </c>
      <c r="B88" t="s">
        <v>11</v>
      </c>
    </row>
    <row r="89" spans="1:20" x14ac:dyDescent="0.2">
      <c r="A89" t="s">
        <v>242</v>
      </c>
      <c r="B89" t="s">
        <v>242</v>
      </c>
    </row>
    <row r="90" spans="1:20" x14ac:dyDescent="0.2">
      <c r="A90" t="s">
        <v>261</v>
      </c>
      <c r="B90" t="s">
        <v>262</v>
      </c>
      <c r="E90" t="s">
        <v>263</v>
      </c>
      <c r="F90" t="s">
        <v>220</v>
      </c>
      <c r="I90" t="s">
        <v>264</v>
      </c>
      <c r="J90" t="s">
        <v>247</v>
      </c>
      <c r="M90" t="s">
        <v>265</v>
      </c>
      <c r="N90" t="s">
        <v>161</v>
      </c>
      <c r="Q90" t="s">
        <v>101</v>
      </c>
      <c r="R90" t="s">
        <v>266</v>
      </c>
    </row>
    <row r="91" spans="1:20" x14ac:dyDescent="0.2">
      <c r="A91" t="s">
        <v>11</v>
      </c>
      <c r="B91" t="s">
        <v>11</v>
      </c>
    </row>
    <row r="92" spans="1:20" x14ac:dyDescent="0.2">
      <c r="A92" t="s">
        <v>267</v>
      </c>
      <c r="B92" t="s">
        <v>267</v>
      </c>
    </row>
    <row r="93" spans="1:20" x14ac:dyDescent="0.2">
      <c r="A93" t="s">
        <v>268</v>
      </c>
      <c r="B93" t="s">
        <v>269</v>
      </c>
      <c r="E93" t="s">
        <v>270</v>
      </c>
      <c r="F93" t="s">
        <v>271</v>
      </c>
      <c r="G93" t="s">
        <v>270</v>
      </c>
      <c r="H93" t="s">
        <v>271</v>
      </c>
      <c r="I93" t="s">
        <v>272</v>
      </c>
      <c r="J93" t="s">
        <v>273</v>
      </c>
      <c r="K93" t="s">
        <v>272</v>
      </c>
      <c r="L93" t="s">
        <v>273</v>
      </c>
      <c r="M93" t="s">
        <v>274</v>
      </c>
      <c r="N93" t="s">
        <v>271</v>
      </c>
      <c r="O93" t="s">
        <v>274</v>
      </c>
      <c r="P93" t="s">
        <v>271</v>
      </c>
      <c r="Q93" t="s">
        <v>275</v>
      </c>
      <c r="R93" t="s">
        <v>276</v>
      </c>
      <c r="S93" t="s">
        <v>275</v>
      </c>
      <c r="T93" t="s">
        <v>276</v>
      </c>
    </row>
    <row r="94" spans="1:20" x14ac:dyDescent="0.2">
      <c r="A94" t="s">
        <v>11</v>
      </c>
      <c r="B94" t="s">
        <v>11</v>
      </c>
    </row>
    <row r="95" spans="1:20" x14ac:dyDescent="0.2">
      <c r="A95" t="s">
        <v>267</v>
      </c>
      <c r="B95" t="s">
        <v>267</v>
      </c>
    </row>
    <row r="96" spans="1:20" x14ac:dyDescent="0.2">
      <c r="A96" t="s">
        <v>277</v>
      </c>
      <c r="B96" t="s">
        <v>278</v>
      </c>
      <c r="E96" t="s">
        <v>279</v>
      </c>
      <c r="F96" t="s">
        <v>132</v>
      </c>
      <c r="I96" t="s">
        <v>280</v>
      </c>
      <c r="J96" t="s">
        <v>273</v>
      </c>
      <c r="M96" t="s">
        <v>281</v>
      </c>
      <c r="N96" t="s">
        <v>45</v>
      </c>
      <c r="Q96" t="s">
        <v>282</v>
      </c>
      <c r="R96" t="s">
        <v>283</v>
      </c>
    </row>
    <row r="97" spans="1:20" x14ac:dyDescent="0.2">
      <c r="A97" t="s">
        <v>11</v>
      </c>
      <c r="B97" t="s">
        <v>11</v>
      </c>
    </row>
    <row r="98" spans="1:20" x14ac:dyDescent="0.2">
      <c r="A98" t="s">
        <v>267</v>
      </c>
      <c r="B98" t="s">
        <v>267</v>
      </c>
    </row>
    <row r="99" spans="1:20" x14ac:dyDescent="0.2">
      <c r="A99" t="s">
        <v>284</v>
      </c>
      <c r="B99" t="s">
        <v>285</v>
      </c>
      <c r="E99" t="s">
        <v>185</v>
      </c>
      <c r="F99" t="s">
        <v>286</v>
      </c>
      <c r="I99" t="s">
        <v>260</v>
      </c>
      <c r="J99" t="s">
        <v>287</v>
      </c>
      <c r="M99" t="s">
        <v>288</v>
      </c>
      <c r="N99" t="s">
        <v>289</v>
      </c>
      <c r="Q99" t="s">
        <v>290</v>
      </c>
      <c r="R99" t="s">
        <v>291</v>
      </c>
    </row>
    <row r="100" spans="1:20" x14ac:dyDescent="0.2">
      <c r="A100" t="s">
        <v>11</v>
      </c>
      <c r="B100" t="s">
        <v>11</v>
      </c>
    </row>
    <row r="101" spans="1:20" x14ac:dyDescent="0.2">
      <c r="A101" t="s">
        <v>292</v>
      </c>
      <c r="B101" t="s">
        <v>292</v>
      </c>
    </row>
    <row r="102" spans="1:20" x14ac:dyDescent="0.2">
      <c r="A102" t="s">
        <v>293</v>
      </c>
      <c r="B102" t="s">
        <v>294</v>
      </c>
      <c r="E102" t="s">
        <v>295</v>
      </c>
      <c r="F102" t="s">
        <v>296</v>
      </c>
      <c r="G102" t="s">
        <v>295</v>
      </c>
      <c r="H102" t="s">
        <v>296</v>
      </c>
      <c r="I102" t="s">
        <v>297</v>
      </c>
      <c r="J102" t="s">
        <v>298</v>
      </c>
      <c r="K102" t="s">
        <v>297</v>
      </c>
      <c r="L102" t="s">
        <v>298</v>
      </c>
      <c r="M102" t="s">
        <v>299</v>
      </c>
      <c r="N102" t="s">
        <v>300</v>
      </c>
      <c r="O102" t="s">
        <v>299</v>
      </c>
      <c r="P102" t="s">
        <v>300</v>
      </c>
      <c r="Q102" t="s">
        <v>301</v>
      </c>
      <c r="R102" t="s">
        <v>302</v>
      </c>
      <c r="S102" t="s">
        <v>301</v>
      </c>
      <c r="T102" t="s">
        <v>302</v>
      </c>
    </row>
    <row r="103" spans="1:20" x14ac:dyDescent="0.2">
      <c r="A103" t="s">
        <v>11</v>
      </c>
      <c r="B103" t="s">
        <v>11</v>
      </c>
    </row>
    <row r="104" spans="1:20" x14ac:dyDescent="0.2">
      <c r="A104" t="s">
        <v>292</v>
      </c>
      <c r="B104" t="s">
        <v>292</v>
      </c>
    </row>
    <row r="105" spans="1:20" x14ac:dyDescent="0.2">
      <c r="A105" t="s">
        <v>303</v>
      </c>
      <c r="B105" t="s">
        <v>304</v>
      </c>
      <c r="E105" t="s">
        <v>305</v>
      </c>
      <c r="F105" t="s">
        <v>173</v>
      </c>
      <c r="I105" t="s">
        <v>306</v>
      </c>
      <c r="J105" t="s">
        <v>307</v>
      </c>
      <c r="M105" t="s">
        <v>308</v>
      </c>
      <c r="N105" t="s">
        <v>152</v>
      </c>
      <c r="Q105" t="s">
        <v>309</v>
      </c>
      <c r="R105" t="s">
        <v>310</v>
      </c>
    </row>
    <row r="106" spans="1:20" x14ac:dyDescent="0.2">
      <c r="A106" t="s">
        <v>11</v>
      </c>
      <c r="B106" t="s">
        <v>11</v>
      </c>
    </row>
    <row r="107" spans="1:20" x14ac:dyDescent="0.2">
      <c r="A107" t="s">
        <v>292</v>
      </c>
      <c r="B107" t="s">
        <v>292</v>
      </c>
    </row>
    <row r="108" spans="1:20" x14ac:dyDescent="0.2">
      <c r="A108" t="s">
        <v>311</v>
      </c>
      <c r="B108" t="s">
        <v>312</v>
      </c>
      <c r="E108" t="s">
        <v>313</v>
      </c>
      <c r="F108" t="s">
        <v>314</v>
      </c>
      <c r="I108" t="s">
        <v>315</v>
      </c>
      <c r="J108" t="s">
        <v>316</v>
      </c>
      <c r="M108" t="s">
        <v>317</v>
      </c>
      <c r="N108" t="s">
        <v>318</v>
      </c>
      <c r="Q108" t="s">
        <v>59</v>
      </c>
      <c r="R108" t="s">
        <v>310</v>
      </c>
    </row>
    <row r="109" spans="1:20" x14ac:dyDescent="0.2">
      <c r="A109" t="s">
        <v>11</v>
      </c>
      <c r="B109" t="s">
        <v>11</v>
      </c>
    </row>
    <row r="110" spans="1:20" x14ac:dyDescent="0.2">
      <c r="A110" t="s">
        <v>319</v>
      </c>
      <c r="B110" t="s">
        <v>319</v>
      </c>
    </row>
    <row r="111" spans="1:20" x14ac:dyDescent="0.2">
      <c r="A111" t="s">
        <v>320</v>
      </c>
      <c r="B111" t="s">
        <v>321</v>
      </c>
      <c r="E111" t="s">
        <v>322</v>
      </c>
      <c r="F111" t="s">
        <v>323</v>
      </c>
      <c r="G111" t="s">
        <v>322</v>
      </c>
      <c r="H111" t="s">
        <v>323</v>
      </c>
      <c r="I111" t="s">
        <v>324</v>
      </c>
      <c r="J111" t="s">
        <v>325</v>
      </c>
      <c r="K111" t="s">
        <v>324</v>
      </c>
      <c r="L111" t="s">
        <v>325</v>
      </c>
      <c r="M111" t="s">
        <v>326</v>
      </c>
      <c r="N111" t="s">
        <v>327</v>
      </c>
      <c r="O111" t="s">
        <v>326</v>
      </c>
      <c r="P111" t="s">
        <v>327</v>
      </c>
      <c r="Q111" t="s">
        <v>328</v>
      </c>
      <c r="R111" t="s">
        <v>329</v>
      </c>
      <c r="S111" t="s">
        <v>328</v>
      </c>
      <c r="T111" t="s">
        <v>329</v>
      </c>
    </row>
    <row r="112" spans="1:20" x14ac:dyDescent="0.2">
      <c r="A112" t="s">
        <v>11</v>
      </c>
      <c r="B112" t="s">
        <v>11</v>
      </c>
    </row>
    <row r="113" spans="1:20" x14ac:dyDescent="0.2">
      <c r="A113" t="s">
        <v>319</v>
      </c>
      <c r="B113" t="s">
        <v>319</v>
      </c>
    </row>
    <row r="114" spans="1:20" x14ac:dyDescent="0.2">
      <c r="A114" t="s">
        <v>330</v>
      </c>
      <c r="B114" t="s">
        <v>331</v>
      </c>
      <c r="E114" t="s">
        <v>332</v>
      </c>
      <c r="F114" t="s">
        <v>333</v>
      </c>
      <c r="I114" t="s">
        <v>334</v>
      </c>
      <c r="J114" t="s">
        <v>335</v>
      </c>
      <c r="M114" t="s">
        <v>336</v>
      </c>
      <c r="N114" t="s">
        <v>337</v>
      </c>
      <c r="Q114" t="s">
        <v>117</v>
      </c>
      <c r="R114" t="s">
        <v>329</v>
      </c>
    </row>
    <row r="115" spans="1:20" x14ac:dyDescent="0.2">
      <c r="A115" t="s">
        <v>11</v>
      </c>
      <c r="B115" t="s">
        <v>11</v>
      </c>
    </row>
    <row r="116" spans="1:20" x14ac:dyDescent="0.2">
      <c r="A116" t="s">
        <v>319</v>
      </c>
      <c r="B116" t="s">
        <v>319</v>
      </c>
    </row>
    <row r="117" spans="1:20" x14ac:dyDescent="0.2">
      <c r="A117" t="s">
        <v>338</v>
      </c>
      <c r="B117" t="s">
        <v>339</v>
      </c>
      <c r="E117" t="s">
        <v>340</v>
      </c>
      <c r="F117" t="s">
        <v>341</v>
      </c>
      <c r="I117" t="s">
        <v>342</v>
      </c>
      <c r="J117" t="s">
        <v>343</v>
      </c>
      <c r="M117" t="s">
        <v>344</v>
      </c>
      <c r="N117" t="s">
        <v>337</v>
      </c>
      <c r="Q117" t="s">
        <v>59</v>
      </c>
      <c r="R117" t="s">
        <v>345</v>
      </c>
    </row>
    <row r="118" spans="1:20" x14ac:dyDescent="0.2">
      <c r="A118" t="s">
        <v>11</v>
      </c>
      <c r="B118" t="s">
        <v>11</v>
      </c>
    </row>
    <row r="119" spans="1:20" x14ac:dyDescent="0.2">
      <c r="A119" t="s">
        <v>346</v>
      </c>
      <c r="B119" t="s">
        <v>346</v>
      </c>
    </row>
    <row r="120" spans="1:20" x14ac:dyDescent="0.2">
      <c r="A120" t="s">
        <v>347</v>
      </c>
      <c r="B120" t="s">
        <v>348</v>
      </c>
      <c r="E120" t="s">
        <v>349</v>
      </c>
      <c r="F120" t="s">
        <v>350</v>
      </c>
      <c r="G120" t="s">
        <v>349</v>
      </c>
      <c r="H120" t="s">
        <v>350</v>
      </c>
      <c r="I120" t="s">
        <v>351</v>
      </c>
      <c r="J120" t="s">
        <v>325</v>
      </c>
      <c r="K120" t="s">
        <v>351</v>
      </c>
      <c r="L120" t="s">
        <v>325</v>
      </c>
      <c r="M120" t="s">
        <v>352</v>
      </c>
      <c r="N120" t="s">
        <v>350</v>
      </c>
      <c r="O120" t="s">
        <v>352</v>
      </c>
      <c r="P120" t="s">
        <v>350</v>
      </c>
      <c r="Q120" t="s">
        <v>353</v>
      </c>
      <c r="R120" t="s">
        <v>354</v>
      </c>
      <c r="S120" t="s">
        <v>353</v>
      </c>
      <c r="T120" t="s">
        <v>354</v>
      </c>
    </row>
    <row r="121" spans="1:20" x14ac:dyDescent="0.2">
      <c r="A121" t="s">
        <v>11</v>
      </c>
      <c r="B121" t="s">
        <v>11</v>
      </c>
    </row>
    <row r="122" spans="1:20" x14ac:dyDescent="0.2">
      <c r="A122" t="s">
        <v>346</v>
      </c>
      <c r="B122" t="s">
        <v>346</v>
      </c>
    </row>
    <row r="123" spans="1:20" x14ac:dyDescent="0.2">
      <c r="A123" t="s">
        <v>355</v>
      </c>
      <c r="B123" t="s">
        <v>356</v>
      </c>
      <c r="E123" t="s">
        <v>357</v>
      </c>
      <c r="F123" t="s">
        <v>358</v>
      </c>
      <c r="I123" t="s">
        <v>359</v>
      </c>
      <c r="J123" t="s">
        <v>325</v>
      </c>
      <c r="M123" t="s">
        <v>360</v>
      </c>
      <c r="N123" t="s">
        <v>361</v>
      </c>
      <c r="Q123" t="s">
        <v>20</v>
      </c>
      <c r="R123" t="s">
        <v>362</v>
      </c>
    </row>
    <row r="124" spans="1:20" x14ac:dyDescent="0.2">
      <c r="A124" t="s">
        <v>11</v>
      </c>
      <c r="B124" t="s">
        <v>11</v>
      </c>
    </row>
    <row r="125" spans="1:20" x14ac:dyDescent="0.2">
      <c r="A125" t="s">
        <v>346</v>
      </c>
      <c r="B125" t="s">
        <v>346</v>
      </c>
    </row>
    <row r="126" spans="1:20" x14ac:dyDescent="0.2">
      <c r="A126" t="s">
        <v>363</v>
      </c>
      <c r="B126" t="s">
        <v>364</v>
      </c>
      <c r="E126" t="s">
        <v>365</v>
      </c>
      <c r="F126" t="s">
        <v>366</v>
      </c>
      <c r="I126" t="s">
        <v>212</v>
      </c>
      <c r="J126" t="s">
        <v>345</v>
      </c>
      <c r="M126" t="s">
        <v>367</v>
      </c>
      <c r="N126" t="s">
        <v>368</v>
      </c>
      <c r="Q126" t="s">
        <v>369</v>
      </c>
      <c r="R126" t="s">
        <v>370</v>
      </c>
    </row>
    <row r="127" spans="1:20" x14ac:dyDescent="0.2">
      <c r="A127" t="s">
        <v>11</v>
      </c>
      <c r="B127" t="s">
        <v>11</v>
      </c>
    </row>
    <row r="128" spans="1:20" x14ac:dyDescent="0.2">
      <c r="A128" t="s">
        <v>371</v>
      </c>
      <c r="B128" t="s">
        <v>371</v>
      </c>
    </row>
    <row r="129" spans="1:20" x14ac:dyDescent="0.2">
      <c r="A129" t="s">
        <v>372</v>
      </c>
      <c r="B129" t="s">
        <v>373</v>
      </c>
      <c r="E129" t="s">
        <v>374</v>
      </c>
      <c r="F129" t="s">
        <v>337</v>
      </c>
      <c r="G129" t="s">
        <v>374</v>
      </c>
      <c r="H129" t="s">
        <v>337</v>
      </c>
      <c r="I129" t="s">
        <v>375</v>
      </c>
      <c r="J129" t="s">
        <v>376</v>
      </c>
      <c r="K129" t="s">
        <v>375</v>
      </c>
      <c r="L129" t="s">
        <v>376</v>
      </c>
      <c r="M129" t="s">
        <v>377</v>
      </c>
      <c r="N129" t="s">
        <v>25</v>
      </c>
      <c r="O129" t="s">
        <v>377</v>
      </c>
      <c r="P129" t="s">
        <v>25</v>
      </c>
      <c r="Q129" t="s">
        <v>290</v>
      </c>
      <c r="R129" t="s">
        <v>378</v>
      </c>
      <c r="S129" t="s">
        <v>290</v>
      </c>
      <c r="T129" t="s">
        <v>378</v>
      </c>
    </row>
    <row r="130" spans="1:20" x14ac:dyDescent="0.2">
      <c r="A130" t="s">
        <v>11</v>
      </c>
      <c r="B130" t="s">
        <v>11</v>
      </c>
    </row>
    <row r="131" spans="1:20" x14ac:dyDescent="0.2">
      <c r="A131" t="s">
        <v>371</v>
      </c>
      <c r="B131" t="s">
        <v>371</v>
      </c>
    </row>
    <row r="132" spans="1:20" x14ac:dyDescent="0.2">
      <c r="A132" t="s">
        <v>379</v>
      </c>
      <c r="B132" t="s">
        <v>380</v>
      </c>
      <c r="E132" t="s">
        <v>381</v>
      </c>
      <c r="F132" t="s">
        <v>382</v>
      </c>
      <c r="I132" t="s">
        <v>101</v>
      </c>
      <c r="J132" t="s">
        <v>383</v>
      </c>
      <c r="M132" t="s">
        <v>384</v>
      </c>
      <c r="N132" t="s">
        <v>100</v>
      </c>
      <c r="Q132" t="s">
        <v>170</v>
      </c>
      <c r="R132" t="s">
        <v>385</v>
      </c>
    </row>
    <row r="133" spans="1:20" x14ac:dyDescent="0.2">
      <c r="A133" t="s">
        <v>11</v>
      </c>
      <c r="B133" t="s">
        <v>11</v>
      </c>
    </row>
    <row r="134" spans="1:20" x14ac:dyDescent="0.2">
      <c r="A134" t="s">
        <v>371</v>
      </c>
      <c r="B134" t="s">
        <v>371</v>
      </c>
    </row>
    <row r="135" spans="1:20" x14ac:dyDescent="0.2">
      <c r="A135" t="s">
        <v>386</v>
      </c>
      <c r="B135" t="s">
        <v>387</v>
      </c>
      <c r="E135" t="s">
        <v>388</v>
      </c>
      <c r="F135" t="s">
        <v>389</v>
      </c>
      <c r="I135" t="s">
        <v>207</v>
      </c>
      <c r="J135" t="s">
        <v>325</v>
      </c>
      <c r="M135" t="s">
        <v>390</v>
      </c>
      <c r="N135" t="s">
        <v>366</v>
      </c>
      <c r="Q135" t="s">
        <v>351</v>
      </c>
      <c r="R135" t="s">
        <v>391</v>
      </c>
    </row>
    <row r="136" spans="1:20" x14ac:dyDescent="0.2">
      <c r="A136" t="s">
        <v>11</v>
      </c>
      <c r="B136" t="s">
        <v>11</v>
      </c>
    </row>
    <row r="137" spans="1:20" x14ac:dyDescent="0.2">
      <c r="A137" t="s">
        <v>392</v>
      </c>
      <c r="B137" t="s">
        <v>392</v>
      </c>
    </row>
    <row r="138" spans="1:20" x14ac:dyDescent="0.2">
      <c r="A138" t="s">
        <v>393</v>
      </c>
      <c r="B138" t="s">
        <v>394</v>
      </c>
      <c r="E138" t="s">
        <v>395</v>
      </c>
      <c r="F138" t="s">
        <v>389</v>
      </c>
      <c r="G138" t="s">
        <v>395</v>
      </c>
      <c r="H138" t="s">
        <v>389</v>
      </c>
      <c r="I138" t="s">
        <v>5</v>
      </c>
      <c r="J138" t="s">
        <v>354</v>
      </c>
      <c r="K138" t="s">
        <v>5</v>
      </c>
      <c r="L138" t="s">
        <v>354</v>
      </c>
      <c r="M138" t="s">
        <v>396</v>
      </c>
      <c r="N138" t="s">
        <v>296</v>
      </c>
      <c r="O138" t="s">
        <v>396</v>
      </c>
      <c r="P138" t="s">
        <v>296</v>
      </c>
      <c r="Q138" t="s">
        <v>397</v>
      </c>
      <c r="R138" t="s">
        <v>345</v>
      </c>
      <c r="S138" t="s">
        <v>397</v>
      </c>
      <c r="T138" t="s">
        <v>345</v>
      </c>
    </row>
    <row r="139" spans="1:20" x14ac:dyDescent="0.2">
      <c r="A139" t="s">
        <v>11</v>
      </c>
      <c r="B139" t="s">
        <v>11</v>
      </c>
    </row>
    <row r="140" spans="1:20" x14ac:dyDescent="0.2">
      <c r="A140" t="s">
        <v>392</v>
      </c>
      <c r="B140" t="s">
        <v>392</v>
      </c>
    </row>
    <row r="141" spans="1:20" x14ac:dyDescent="0.2">
      <c r="A141" t="s">
        <v>398</v>
      </c>
      <c r="B141" t="s">
        <v>399</v>
      </c>
      <c r="E141" t="s">
        <v>400</v>
      </c>
      <c r="F141" t="s">
        <v>382</v>
      </c>
      <c r="I141" t="s">
        <v>401</v>
      </c>
      <c r="J141" t="s">
        <v>335</v>
      </c>
      <c r="M141" t="s">
        <v>402</v>
      </c>
      <c r="N141" t="s">
        <v>403</v>
      </c>
      <c r="Q141" t="s">
        <v>40</v>
      </c>
      <c r="R141" t="s">
        <v>404</v>
      </c>
    </row>
    <row r="142" spans="1:20" x14ac:dyDescent="0.2">
      <c r="A142" t="s">
        <v>11</v>
      </c>
      <c r="B142" t="s">
        <v>11</v>
      </c>
    </row>
    <row r="143" spans="1:20" x14ac:dyDescent="0.2">
      <c r="A143" t="s">
        <v>392</v>
      </c>
      <c r="B143" t="s">
        <v>392</v>
      </c>
    </row>
    <row r="144" spans="1:20" x14ac:dyDescent="0.2">
      <c r="A144" t="s">
        <v>405</v>
      </c>
      <c r="B144" t="s">
        <v>406</v>
      </c>
      <c r="E144" t="s">
        <v>407</v>
      </c>
      <c r="F144" t="s">
        <v>314</v>
      </c>
      <c r="I144" t="s">
        <v>408</v>
      </c>
      <c r="J144" t="s">
        <v>343</v>
      </c>
      <c r="M144" t="s">
        <v>409</v>
      </c>
      <c r="N144" t="s">
        <v>410</v>
      </c>
      <c r="Q144" t="s">
        <v>260</v>
      </c>
      <c r="R144" t="s">
        <v>325</v>
      </c>
    </row>
    <row r="145" spans="1:20" x14ac:dyDescent="0.2">
      <c r="A145" t="s">
        <v>11</v>
      </c>
      <c r="B145" t="s">
        <v>11</v>
      </c>
    </row>
    <row r="146" spans="1:20" x14ac:dyDescent="0.2">
      <c r="A146" t="s">
        <v>411</v>
      </c>
      <c r="B146" t="s">
        <v>411</v>
      </c>
    </row>
    <row r="147" spans="1:20" x14ac:dyDescent="0.2">
      <c r="A147" t="s">
        <v>412</v>
      </c>
      <c r="B147" t="s">
        <v>413</v>
      </c>
      <c r="E147" t="s">
        <v>414</v>
      </c>
      <c r="F147" t="s">
        <v>415</v>
      </c>
      <c r="G147" t="s">
        <v>414</v>
      </c>
      <c r="H147" t="s">
        <v>415</v>
      </c>
      <c r="I147" t="s">
        <v>416</v>
      </c>
      <c r="J147" t="s">
        <v>417</v>
      </c>
      <c r="K147" t="s">
        <v>416</v>
      </c>
      <c r="L147" t="s">
        <v>417</v>
      </c>
      <c r="M147" t="s">
        <v>418</v>
      </c>
      <c r="N147" t="s">
        <v>45</v>
      </c>
      <c r="O147" t="s">
        <v>418</v>
      </c>
      <c r="P147" t="s">
        <v>45</v>
      </c>
      <c r="Q147" t="s">
        <v>419</v>
      </c>
      <c r="R147" t="s">
        <v>196</v>
      </c>
      <c r="S147" t="s">
        <v>419</v>
      </c>
      <c r="T147" t="s">
        <v>196</v>
      </c>
    </row>
    <row r="148" spans="1:20" x14ac:dyDescent="0.2">
      <c r="A148" t="s">
        <v>11</v>
      </c>
      <c r="B148" t="s">
        <v>11</v>
      </c>
    </row>
    <row r="149" spans="1:20" x14ac:dyDescent="0.2">
      <c r="A149" t="s">
        <v>411</v>
      </c>
      <c r="B149" t="s">
        <v>411</v>
      </c>
    </row>
    <row r="150" spans="1:20" x14ac:dyDescent="0.2">
      <c r="A150" t="s">
        <v>420</v>
      </c>
      <c r="B150" t="s">
        <v>421</v>
      </c>
      <c r="E150" t="s">
        <v>422</v>
      </c>
      <c r="F150" t="s">
        <v>15</v>
      </c>
      <c r="I150" t="s">
        <v>423</v>
      </c>
      <c r="J150" t="s">
        <v>200</v>
      </c>
      <c r="M150" t="s">
        <v>424</v>
      </c>
      <c r="N150" t="s">
        <v>75</v>
      </c>
      <c r="Q150" t="s">
        <v>425</v>
      </c>
      <c r="R150" t="s">
        <v>426</v>
      </c>
    </row>
    <row r="151" spans="1:20" x14ac:dyDescent="0.2">
      <c r="A151" t="s">
        <v>11</v>
      </c>
      <c r="B151" t="s">
        <v>11</v>
      </c>
    </row>
    <row r="152" spans="1:20" x14ac:dyDescent="0.2">
      <c r="A152" t="s">
        <v>411</v>
      </c>
      <c r="B152" t="s">
        <v>411</v>
      </c>
    </row>
    <row r="153" spans="1:20" x14ac:dyDescent="0.2">
      <c r="A153" t="s">
        <v>427</v>
      </c>
      <c r="B153" t="s">
        <v>428</v>
      </c>
      <c r="E153" t="s">
        <v>105</v>
      </c>
      <c r="F153" t="s">
        <v>366</v>
      </c>
      <c r="I153" t="s">
        <v>429</v>
      </c>
      <c r="J153" t="s">
        <v>196</v>
      </c>
      <c r="M153" t="s">
        <v>430</v>
      </c>
      <c r="N153" t="s">
        <v>431</v>
      </c>
      <c r="Q153" t="s">
        <v>120</v>
      </c>
      <c r="R153" t="s">
        <v>432</v>
      </c>
    </row>
    <row r="154" spans="1:20" x14ac:dyDescent="0.2">
      <c r="A154" t="s">
        <v>11</v>
      </c>
      <c r="B154" t="s">
        <v>11</v>
      </c>
    </row>
    <row r="155" spans="1:20" x14ac:dyDescent="0.2">
      <c r="A155" t="s">
        <v>433</v>
      </c>
      <c r="B155" t="s">
        <v>433</v>
      </c>
    </row>
    <row r="156" spans="1:20" x14ac:dyDescent="0.2">
      <c r="A156" t="s">
        <v>434</v>
      </c>
      <c r="B156" t="s">
        <v>435</v>
      </c>
      <c r="E156" t="s">
        <v>436</v>
      </c>
      <c r="F156" t="s">
        <v>358</v>
      </c>
      <c r="G156" t="s">
        <v>436</v>
      </c>
      <c r="H156" t="s">
        <v>358</v>
      </c>
      <c r="I156" t="s">
        <v>437</v>
      </c>
      <c r="J156" t="s">
        <v>438</v>
      </c>
      <c r="K156" t="s">
        <v>437</v>
      </c>
      <c r="L156" t="s">
        <v>438</v>
      </c>
      <c r="M156" t="s">
        <v>439</v>
      </c>
      <c r="N156" t="s">
        <v>109</v>
      </c>
      <c r="O156" t="s">
        <v>439</v>
      </c>
      <c r="P156" t="s">
        <v>109</v>
      </c>
      <c r="Q156" t="s">
        <v>440</v>
      </c>
      <c r="R156" t="s">
        <v>441</v>
      </c>
      <c r="S156" t="s">
        <v>440</v>
      </c>
      <c r="T156" t="s">
        <v>441</v>
      </c>
    </row>
    <row r="157" spans="1:20" x14ac:dyDescent="0.2">
      <c r="A157" t="s">
        <v>11</v>
      </c>
      <c r="B157" t="s">
        <v>11</v>
      </c>
    </row>
    <row r="158" spans="1:20" x14ac:dyDescent="0.2">
      <c r="A158" t="s">
        <v>433</v>
      </c>
      <c r="B158" t="s">
        <v>433</v>
      </c>
    </row>
    <row r="159" spans="1:20" x14ac:dyDescent="0.2">
      <c r="A159" t="s">
        <v>442</v>
      </c>
      <c r="B159" t="s">
        <v>443</v>
      </c>
      <c r="E159" t="s">
        <v>444</v>
      </c>
      <c r="F159" t="s">
        <v>445</v>
      </c>
      <c r="I159" t="s">
        <v>446</v>
      </c>
      <c r="J159" t="s">
        <v>404</v>
      </c>
      <c r="M159" t="s">
        <v>447</v>
      </c>
      <c r="N159" t="s">
        <v>300</v>
      </c>
      <c r="Q159" t="s">
        <v>40</v>
      </c>
      <c r="R159" t="s">
        <v>448</v>
      </c>
    </row>
    <row r="160" spans="1:20" x14ac:dyDescent="0.2">
      <c r="A160" t="s">
        <v>11</v>
      </c>
      <c r="B160" t="s">
        <v>11</v>
      </c>
    </row>
    <row r="161" spans="1:20" x14ac:dyDescent="0.2">
      <c r="A161" t="s">
        <v>433</v>
      </c>
      <c r="B161" t="s">
        <v>433</v>
      </c>
    </row>
    <row r="162" spans="1:20" x14ac:dyDescent="0.2">
      <c r="A162" t="s">
        <v>449</v>
      </c>
      <c r="B162" t="s">
        <v>450</v>
      </c>
      <c r="E162" t="s">
        <v>451</v>
      </c>
      <c r="F162" t="s">
        <v>337</v>
      </c>
      <c r="I162" t="s">
        <v>452</v>
      </c>
      <c r="J162" t="s">
        <v>362</v>
      </c>
      <c r="M162" t="s">
        <v>453</v>
      </c>
      <c r="N162" t="s">
        <v>84</v>
      </c>
      <c r="Q162" t="s">
        <v>454</v>
      </c>
      <c r="R162" t="s">
        <v>144</v>
      </c>
    </row>
    <row r="163" spans="1:20" x14ac:dyDescent="0.2">
      <c r="A163" t="s">
        <v>11</v>
      </c>
      <c r="B163" t="s">
        <v>11</v>
      </c>
    </row>
    <row r="164" spans="1:20" x14ac:dyDescent="0.2">
      <c r="A164" t="s">
        <v>455</v>
      </c>
      <c r="B164" t="s">
        <v>455</v>
      </c>
    </row>
    <row r="165" spans="1:20" x14ac:dyDescent="0.2">
      <c r="A165" t="s">
        <v>456</v>
      </c>
      <c r="B165" t="s">
        <v>457</v>
      </c>
      <c r="E165" t="s">
        <v>458</v>
      </c>
      <c r="F165" t="s">
        <v>327</v>
      </c>
      <c r="G165" t="s">
        <v>458</v>
      </c>
      <c r="H165" t="s">
        <v>327</v>
      </c>
      <c r="I165" t="s">
        <v>459</v>
      </c>
      <c r="J165" t="s">
        <v>67</v>
      </c>
      <c r="K165" t="s">
        <v>459</v>
      </c>
      <c r="L165" t="s">
        <v>67</v>
      </c>
      <c r="M165" t="s">
        <v>460</v>
      </c>
      <c r="N165" t="s">
        <v>361</v>
      </c>
      <c r="O165" t="s">
        <v>460</v>
      </c>
      <c r="P165" t="s">
        <v>361</v>
      </c>
      <c r="Q165" t="s">
        <v>461</v>
      </c>
      <c r="R165" t="s">
        <v>77</v>
      </c>
      <c r="S165" t="s">
        <v>461</v>
      </c>
      <c r="T165" t="s">
        <v>77</v>
      </c>
    </row>
    <row r="166" spans="1:20" x14ac:dyDescent="0.2">
      <c r="A166" t="s">
        <v>11</v>
      </c>
      <c r="B166" t="s">
        <v>11</v>
      </c>
    </row>
    <row r="167" spans="1:20" x14ac:dyDescent="0.2">
      <c r="A167" t="s">
        <v>455</v>
      </c>
      <c r="B167" t="s">
        <v>455</v>
      </c>
    </row>
    <row r="168" spans="1:20" x14ac:dyDescent="0.2">
      <c r="A168" t="s">
        <v>462</v>
      </c>
      <c r="B168" t="s">
        <v>463</v>
      </c>
      <c r="E168" t="s">
        <v>464</v>
      </c>
      <c r="F168" t="s">
        <v>382</v>
      </c>
      <c r="I168" t="s">
        <v>465</v>
      </c>
      <c r="J168" t="s">
        <v>466</v>
      </c>
      <c r="M168" t="s">
        <v>467</v>
      </c>
      <c r="N168" t="s">
        <v>358</v>
      </c>
      <c r="Q168" t="s">
        <v>468</v>
      </c>
      <c r="R168" t="s">
        <v>466</v>
      </c>
    </row>
    <row r="169" spans="1:20" x14ac:dyDescent="0.2">
      <c r="A169" t="s">
        <v>11</v>
      </c>
      <c r="B169" t="s">
        <v>11</v>
      </c>
    </row>
    <row r="170" spans="1:20" x14ac:dyDescent="0.2">
      <c r="A170" t="s">
        <v>455</v>
      </c>
      <c r="B170" t="s">
        <v>455</v>
      </c>
    </row>
    <row r="171" spans="1:20" x14ac:dyDescent="0.2">
      <c r="A171" t="s">
        <v>469</v>
      </c>
      <c r="B171" t="s">
        <v>470</v>
      </c>
      <c r="E171" t="s">
        <v>471</v>
      </c>
      <c r="F171" t="s">
        <v>389</v>
      </c>
      <c r="I171" t="s">
        <v>342</v>
      </c>
      <c r="J171" t="s">
        <v>77</v>
      </c>
      <c r="M171" t="s">
        <v>472</v>
      </c>
      <c r="N171" t="s">
        <v>337</v>
      </c>
      <c r="Q171" t="s">
        <v>473</v>
      </c>
      <c r="R171" t="s">
        <v>474</v>
      </c>
    </row>
    <row r="172" spans="1:20" x14ac:dyDescent="0.2">
      <c r="A172" t="s">
        <v>11</v>
      </c>
      <c r="B172" t="s">
        <v>11</v>
      </c>
    </row>
    <row r="173" spans="1:20" x14ac:dyDescent="0.2">
      <c r="A173" t="s">
        <v>475</v>
      </c>
      <c r="B173" t="s">
        <v>475</v>
      </c>
    </row>
    <row r="174" spans="1:20" x14ac:dyDescent="0.2">
      <c r="A174" t="s">
        <v>476</v>
      </c>
      <c r="B174" t="s">
        <v>477</v>
      </c>
      <c r="E174" t="s">
        <v>478</v>
      </c>
      <c r="F174" t="s">
        <v>479</v>
      </c>
      <c r="G174" t="s">
        <v>478</v>
      </c>
      <c r="H174" t="s">
        <v>479</v>
      </c>
      <c r="I174" t="s">
        <v>50</v>
      </c>
      <c r="J174" t="s">
        <v>287</v>
      </c>
      <c r="K174" t="s">
        <v>50</v>
      </c>
      <c r="L174" t="s">
        <v>287</v>
      </c>
      <c r="M174" t="s">
        <v>480</v>
      </c>
      <c r="N174" t="s">
        <v>481</v>
      </c>
      <c r="O174" t="s">
        <v>480</v>
      </c>
      <c r="P174" t="s">
        <v>481</v>
      </c>
      <c r="Q174" t="s">
        <v>482</v>
      </c>
      <c r="R174" t="s">
        <v>483</v>
      </c>
      <c r="S174" t="s">
        <v>482</v>
      </c>
      <c r="T174" t="s">
        <v>483</v>
      </c>
    </row>
    <row r="175" spans="1:20" x14ac:dyDescent="0.2">
      <c r="A175" t="s">
        <v>11</v>
      </c>
      <c r="B175" t="s">
        <v>11</v>
      </c>
    </row>
    <row r="176" spans="1:20" x14ac:dyDescent="0.2">
      <c r="A176" t="s">
        <v>475</v>
      </c>
      <c r="B176" t="s">
        <v>475</v>
      </c>
    </row>
    <row r="177" spans="1:20" x14ac:dyDescent="0.2">
      <c r="A177" t="s">
        <v>484</v>
      </c>
      <c r="B177" t="s">
        <v>485</v>
      </c>
      <c r="E177" t="s">
        <v>486</v>
      </c>
      <c r="F177" t="s">
        <v>487</v>
      </c>
      <c r="I177" t="s">
        <v>488</v>
      </c>
      <c r="J177" t="s">
        <v>489</v>
      </c>
      <c r="M177" t="s">
        <v>490</v>
      </c>
      <c r="N177" t="s">
        <v>445</v>
      </c>
      <c r="Q177" t="s">
        <v>491</v>
      </c>
      <c r="R177" t="s">
        <v>276</v>
      </c>
    </row>
    <row r="178" spans="1:20" x14ac:dyDescent="0.2">
      <c r="A178" t="s">
        <v>11</v>
      </c>
      <c r="B178" t="s">
        <v>11</v>
      </c>
    </row>
    <row r="179" spans="1:20" x14ac:dyDescent="0.2">
      <c r="A179" t="s">
        <v>475</v>
      </c>
      <c r="B179" t="s">
        <v>475</v>
      </c>
    </row>
    <row r="180" spans="1:20" x14ac:dyDescent="0.2">
      <c r="A180" t="s">
        <v>492</v>
      </c>
      <c r="B180" t="s">
        <v>493</v>
      </c>
      <c r="E180" t="s">
        <v>494</v>
      </c>
      <c r="F180" t="s">
        <v>495</v>
      </c>
      <c r="I180" t="s">
        <v>351</v>
      </c>
      <c r="J180" t="s">
        <v>489</v>
      </c>
      <c r="M180" t="s">
        <v>496</v>
      </c>
      <c r="N180" t="s">
        <v>142</v>
      </c>
      <c r="Q180" t="s">
        <v>264</v>
      </c>
      <c r="R180" t="s">
        <v>497</v>
      </c>
    </row>
    <row r="181" spans="1:20" x14ac:dyDescent="0.2">
      <c r="A181" t="s">
        <v>11</v>
      </c>
      <c r="B181" t="s">
        <v>11</v>
      </c>
    </row>
    <row r="182" spans="1:20" x14ac:dyDescent="0.2">
      <c r="A182" t="s">
        <v>498</v>
      </c>
      <c r="B182" t="s">
        <v>498</v>
      </c>
    </row>
    <row r="183" spans="1:20" x14ac:dyDescent="0.2">
      <c r="A183" t="s">
        <v>499</v>
      </c>
      <c r="B183" t="s">
        <v>500</v>
      </c>
      <c r="E183" t="s">
        <v>501</v>
      </c>
      <c r="F183" t="s">
        <v>431</v>
      </c>
      <c r="G183" t="s">
        <v>501</v>
      </c>
      <c r="H183" t="s">
        <v>431</v>
      </c>
      <c r="I183" t="s">
        <v>502</v>
      </c>
      <c r="J183" t="s">
        <v>362</v>
      </c>
      <c r="K183" t="s">
        <v>502</v>
      </c>
      <c r="L183" t="s">
        <v>362</v>
      </c>
      <c r="M183" t="s">
        <v>503</v>
      </c>
      <c r="N183" t="s">
        <v>504</v>
      </c>
      <c r="O183" t="s">
        <v>503</v>
      </c>
      <c r="P183" t="s">
        <v>504</v>
      </c>
      <c r="Q183" t="s">
        <v>505</v>
      </c>
      <c r="R183" t="s">
        <v>506</v>
      </c>
      <c r="S183" t="s">
        <v>505</v>
      </c>
      <c r="T183" t="s">
        <v>506</v>
      </c>
    </row>
    <row r="184" spans="1:20" x14ac:dyDescent="0.2">
      <c r="A184" t="s">
        <v>11</v>
      </c>
      <c r="B184" t="s">
        <v>11</v>
      </c>
    </row>
    <row r="185" spans="1:20" x14ac:dyDescent="0.2">
      <c r="A185" t="s">
        <v>498</v>
      </c>
      <c r="B185" t="s">
        <v>498</v>
      </c>
    </row>
    <row r="186" spans="1:20" x14ac:dyDescent="0.2">
      <c r="A186" t="s">
        <v>507</v>
      </c>
      <c r="B186" t="s">
        <v>508</v>
      </c>
      <c r="E186" t="s">
        <v>509</v>
      </c>
      <c r="F186" t="s">
        <v>510</v>
      </c>
      <c r="I186" t="s">
        <v>511</v>
      </c>
      <c r="J186" t="s">
        <v>287</v>
      </c>
      <c r="M186" t="s">
        <v>512</v>
      </c>
      <c r="N186" t="s">
        <v>513</v>
      </c>
      <c r="Q186" t="s">
        <v>128</v>
      </c>
      <c r="R186" t="s">
        <v>128</v>
      </c>
    </row>
    <row r="187" spans="1:20" x14ac:dyDescent="0.2">
      <c r="A187" t="s">
        <v>11</v>
      </c>
      <c r="B187" t="s">
        <v>11</v>
      </c>
    </row>
    <row r="188" spans="1:20" x14ac:dyDescent="0.2">
      <c r="A188" t="s">
        <v>498</v>
      </c>
      <c r="B188" t="s">
        <v>498</v>
      </c>
    </row>
    <row r="189" spans="1:20" x14ac:dyDescent="0.2">
      <c r="A189" t="s">
        <v>514</v>
      </c>
      <c r="B189" t="s">
        <v>515</v>
      </c>
      <c r="E189" t="s">
        <v>516</v>
      </c>
      <c r="F189" t="s">
        <v>259</v>
      </c>
      <c r="I189" t="s">
        <v>517</v>
      </c>
      <c r="J189" t="s">
        <v>343</v>
      </c>
      <c r="M189" t="s">
        <v>518</v>
      </c>
      <c r="N189" t="s">
        <v>519</v>
      </c>
      <c r="Q189" t="s">
        <v>128</v>
      </c>
      <c r="R189" t="s">
        <v>128</v>
      </c>
    </row>
    <row r="190" spans="1:20" x14ac:dyDescent="0.2">
      <c r="A190" t="s">
        <v>11</v>
      </c>
      <c r="B190" t="s">
        <v>11</v>
      </c>
    </row>
    <row r="191" spans="1:20" x14ac:dyDescent="0.2">
      <c r="A191" t="s">
        <v>520</v>
      </c>
      <c r="B191" t="s">
        <v>520</v>
      </c>
    </row>
    <row r="192" spans="1:20" x14ac:dyDescent="0.2">
      <c r="A192" t="s">
        <v>521</v>
      </c>
      <c r="B192" t="s">
        <v>522</v>
      </c>
      <c r="E192" t="s">
        <v>523</v>
      </c>
      <c r="F192" t="s">
        <v>524</v>
      </c>
      <c r="G192" t="s">
        <v>523</v>
      </c>
      <c r="H192" t="s">
        <v>524</v>
      </c>
      <c r="I192" t="s">
        <v>525</v>
      </c>
      <c r="J192" t="s">
        <v>526</v>
      </c>
      <c r="K192" t="s">
        <v>525</v>
      </c>
      <c r="L192" t="s">
        <v>526</v>
      </c>
      <c r="M192" t="s">
        <v>527</v>
      </c>
      <c r="N192" t="s">
        <v>300</v>
      </c>
      <c r="O192" t="s">
        <v>527</v>
      </c>
      <c r="P192" t="s">
        <v>300</v>
      </c>
      <c r="Q192" t="s">
        <v>528</v>
      </c>
      <c r="R192" t="s">
        <v>432</v>
      </c>
      <c r="S192" t="s">
        <v>528</v>
      </c>
      <c r="T192" t="s">
        <v>432</v>
      </c>
    </row>
    <row r="193" spans="1:18" x14ac:dyDescent="0.2">
      <c r="A193" t="s">
        <v>11</v>
      </c>
      <c r="B193" t="s">
        <v>11</v>
      </c>
    </row>
    <row r="194" spans="1:18" x14ac:dyDescent="0.2">
      <c r="A194" t="s">
        <v>520</v>
      </c>
      <c r="B194" t="s">
        <v>520</v>
      </c>
    </row>
    <row r="195" spans="1:18" x14ac:dyDescent="0.2">
      <c r="A195" t="s">
        <v>529</v>
      </c>
      <c r="B195" t="s">
        <v>530</v>
      </c>
      <c r="E195" t="s">
        <v>531</v>
      </c>
      <c r="F195" t="s">
        <v>75</v>
      </c>
      <c r="I195" t="s">
        <v>532</v>
      </c>
      <c r="J195" t="s">
        <v>307</v>
      </c>
      <c r="M195" t="s">
        <v>533</v>
      </c>
      <c r="N195" t="s">
        <v>534</v>
      </c>
      <c r="Q195" t="s">
        <v>535</v>
      </c>
      <c r="R195" t="s">
        <v>536</v>
      </c>
    </row>
    <row r="196" spans="1:18" x14ac:dyDescent="0.2">
      <c r="A196" t="s">
        <v>11</v>
      </c>
      <c r="B196" t="s">
        <v>11</v>
      </c>
    </row>
    <row r="197" spans="1:18" x14ac:dyDescent="0.2">
      <c r="A197" t="s">
        <v>520</v>
      </c>
      <c r="B197" t="s">
        <v>520</v>
      </c>
    </row>
    <row r="198" spans="1:18" x14ac:dyDescent="0.2">
      <c r="A198" t="s">
        <v>537</v>
      </c>
      <c r="B198" t="s">
        <v>538</v>
      </c>
      <c r="E198" t="s">
        <v>539</v>
      </c>
      <c r="F198" t="s">
        <v>39</v>
      </c>
      <c r="I198" t="s">
        <v>540</v>
      </c>
      <c r="J198" t="s">
        <v>541</v>
      </c>
      <c r="M198" t="s">
        <v>542</v>
      </c>
      <c r="N198" t="s">
        <v>431</v>
      </c>
      <c r="Q198" t="s">
        <v>543</v>
      </c>
      <c r="R198" t="s">
        <v>544</v>
      </c>
    </row>
    <row r="199" spans="1:18" x14ac:dyDescent="0.2">
      <c r="A199" t="s">
        <v>11</v>
      </c>
      <c r="B199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5532E-1BAD-9B46-9C57-F02127BE75F7}">
  <dimension ref="A1:AD200"/>
  <sheetViews>
    <sheetView topLeftCell="A183" zoomScale="95" workbookViewId="0">
      <pane xSplit="1" topLeftCell="T1" activePane="topRight" state="frozen"/>
      <selection pane="topRight" activeCell="A80" sqref="A80"/>
    </sheetView>
  </sheetViews>
  <sheetFormatPr baseColWidth="10" defaultColWidth="36" defaultRowHeight="16" x14ac:dyDescent="0.2"/>
  <cols>
    <col min="2" max="2" width="41" customWidth="1"/>
    <col min="3" max="4" width="21.83203125" customWidth="1"/>
    <col min="5" max="5" width="17.33203125" style="1" customWidth="1"/>
    <col min="6" max="6" width="18.33203125" style="1" customWidth="1"/>
    <col min="7" max="7" width="16.5" customWidth="1"/>
    <col min="8" max="8" width="22.5" customWidth="1"/>
    <col min="9" max="9" width="16.1640625" customWidth="1"/>
    <col min="10" max="10" width="13.5" customWidth="1"/>
    <col min="11" max="12" width="14.6640625" customWidth="1"/>
    <col min="13" max="13" width="17.1640625" customWidth="1"/>
    <col min="14" max="14" width="10.6640625" customWidth="1"/>
    <col min="15" max="15" width="17.33203125" customWidth="1"/>
    <col min="16" max="16" width="16.6640625" customWidth="1"/>
    <col min="17" max="17" width="14.83203125" customWidth="1"/>
    <col min="18" max="18" width="16.1640625" customWidth="1"/>
    <col min="19" max="19" width="10.6640625" customWidth="1"/>
    <col min="20" max="20" width="18.1640625" customWidth="1"/>
    <col min="21" max="21" width="16.83203125" customWidth="1"/>
    <col min="22" max="22" width="12.83203125" customWidth="1"/>
    <col min="23" max="23" width="24.1640625" customWidth="1"/>
    <col min="24" max="24" width="19.5" customWidth="1"/>
    <col min="25" max="25" width="16.6640625" customWidth="1"/>
    <col min="26" max="26" width="21.1640625" customWidth="1"/>
    <col min="27" max="27" width="17.83203125" customWidth="1"/>
    <col min="28" max="28" width="15.33203125" customWidth="1"/>
    <col min="29" max="29" width="21.1640625" customWidth="1"/>
    <col min="30" max="30" width="23.5" customWidth="1"/>
  </cols>
  <sheetData>
    <row r="1" spans="1:30" x14ac:dyDescent="0.2">
      <c r="A1" t="s">
        <v>545</v>
      </c>
      <c r="B1" t="s">
        <v>546</v>
      </c>
      <c r="E1" s="1" t="s">
        <v>847</v>
      </c>
      <c r="F1" s="1" t="s">
        <v>867</v>
      </c>
      <c r="G1" t="s">
        <v>848</v>
      </c>
      <c r="H1" t="s">
        <v>547</v>
      </c>
      <c r="I1" t="s">
        <v>849</v>
      </c>
      <c r="J1" t="s">
        <v>866</v>
      </c>
      <c r="L1" t="s">
        <v>854</v>
      </c>
      <c r="M1" t="s">
        <v>855</v>
      </c>
      <c r="O1" t="s">
        <v>868</v>
      </c>
      <c r="P1" t="s">
        <v>869</v>
      </c>
      <c r="Q1" t="s">
        <v>870</v>
      </c>
      <c r="R1" t="s">
        <v>871</v>
      </c>
      <c r="T1" t="s">
        <v>872</v>
      </c>
      <c r="U1" t="s">
        <v>873</v>
      </c>
      <c r="W1" t="s">
        <v>874</v>
      </c>
      <c r="X1" t="s">
        <v>875</v>
      </c>
      <c r="Z1" t="s">
        <v>856</v>
      </c>
      <c r="AA1" t="s">
        <v>857</v>
      </c>
      <c r="AC1" t="s">
        <v>876</v>
      </c>
      <c r="AD1" t="s">
        <v>877</v>
      </c>
    </row>
    <row r="2" spans="1:30" x14ac:dyDescent="0.2">
      <c r="A2" t="s">
        <v>0</v>
      </c>
      <c r="B2" t="s">
        <v>0</v>
      </c>
    </row>
    <row r="3" spans="1:30" x14ac:dyDescent="0.2">
      <c r="A3" t="s">
        <v>548</v>
      </c>
      <c r="B3" t="s">
        <v>549</v>
      </c>
      <c r="E3" s="1">
        <v>23.751999999999999</v>
      </c>
      <c r="F3" s="1">
        <f>AVERAGE(E3:E9)</f>
        <v>24.215999999999998</v>
      </c>
      <c r="G3">
        <v>0.441</v>
      </c>
      <c r="H3">
        <f>AVERAGE(G3:G9)</f>
        <v>0.44900000000000001</v>
      </c>
      <c r="I3" t="s">
        <v>550</v>
      </c>
      <c r="J3" t="s">
        <v>323</v>
      </c>
      <c r="L3">
        <v>0.66800000000000004</v>
      </c>
      <c r="M3">
        <v>0.129</v>
      </c>
      <c r="O3">
        <v>29.274999999999999</v>
      </c>
      <c r="P3">
        <f>AVERAGE(O3:O9)</f>
        <v>29.477</v>
      </c>
      <c r="Q3">
        <v>0.42599999999999999</v>
      </c>
      <c r="R3">
        <f>AVERAGE(Q3:Q9)</f>
        <v>0.437</v>
      </c>
      <c r="T3" t="s">
        <v>551</v>
      </c>
      <c r="U3" t="s">
        <v>403</v>
      </c>
      <c r="W3">
        <v>0.63800000000000001</v>
      </c>
      <c r="X3">
        <v>0.13700000000000001</v>
      </c>
      <c r="Z3" s="5" t="s">
        <v>552</v>
      </c>
      <c r="AA3" s="5" t="s">
        <v>6</v>
      </c>
      <c r="AB3" s="5"/>
      <c r="AC3" s="5" t="s">
        <v>9</v>
      </c>
      <c r="AD3" s="5" t="s">
        <v>21</v>
      </c>
    </row>
    <row r="4" spans="1:30" x14ac:dyDescent="0.2">
      <c r="A4" t="s">
        <v>11</v>
      </c>
      <c r="B4" t="s">
        <v>11</v>
      </c>
      <c r="Z4" s="5"/>
      <c r="AA4" s="5"/>
      <c r="AB4" s="5"/>
      <c r="AC4" s="5"/>
      <c r="AD4" s="5"/>
    </row>
    <row r="5" spans="1:30" x14ac:dyDescent="0.2">
      <c r="A5" t="s">
        <v>0</v>
      </c>
      <c r="B5" t="s">
        <v>0</v>
      </c>
      <c r="Z5" s="5"/>
      <c r="AA5" s="5"/>
      <c r="AB5" s="5"/>
      <c r="AC5" s="5"/>
      <c r="AD5" s="5"/>
    </row>
    <row r="6" spans="1:30" x14ac:dyDescent="0.2">
      <c r="A6" t="s">
        <v>553</v>
      </c>
      <c r="B6" t="s">
        <v>554</v>
      </c>
      <c r="E6" s="1">
        <v>24.637</v>
      </c>
      <c r="G6">
        <v>0.45200000000000001</v>
      </c>
      <c r="L6">
        <v>0.67</v>
      </c>
      <c r="M6">
        <v>0.13100000000000001</v>
      </c>
      <c r="O6">
        <v>29.981999999999999</v>
      </c>
      <c r="Q6">
        <v>0.44800000000000001</v>
      </c>
      <c r="W6">
        <v>0.65</v>
      </c>
      <c r="X6">
        <v>0.13500000000000001</v>
      </c>
      <c r="Z6" s="5"/>
      <c r="AA6" s="5"/>
      <c r="AB6" s="5"/>
      <c r="AC6" s="5"/>
      <c r="AD6" s="5"/>
    </row>
    <row r="7" spans="1:30" x14ac:dyDescent="0.2">
      <c r="A7" t="s">
        <v>11</v>
      </c>
      <c r="B7" t="s">
        <v>11</v>
      </c>
      <c r="Z7" s="5"/>
      <c r="AA7" s="5"/>
      <c r="AB7" s="5"/>
      <c r="AC7" s="5"/>
      <c r="AD7" s="5"/>
    </row>
    <row r="8" spans="1:30" x14ac:dyDescent="0.2">
      <c r="A8" t="s">
        <v>0</v>
      </c>
      <c r="B8" t="s">
        <v>0</v>
      </c>
      <c r="Z8" s="5"/>
      <c r="AA8" s="5"/>
      <c r="AB8" s="5"/>
      <c r="AC8" s="5"/>
      <c r="AD8" s="5"/>
    </row>
    <row r="9" spans="1:30" x14ac:dyDescent="0.2">
      <c r="A9" t="s">
        <v>556</v>
      </c>
      <c r="B9" t="s">
        <v>557</v>
      </c>
      <c r="E9" s="1">
        <v>24.259</v>
      </c>
      <c r="G9">
        <v>0.45400000000000001</v>
      </c>
      <c r="L9">
        <v>0.66100000000000003</v>
      </c>
      <c r="M9">
        <v>0.13400000000000001</v>
      </c>
      <c r="O9">
        <v>29.173999999999999</v>
      </c>
      <c r="Q9">
        <v>0.437</v>
      </c>
      <c r="W9">
        <v>0.67</v>
      </c>
      <c r="X9">
        <v>0.13400000000000001</v>
      </c>
      <c r="Z9" s="5"/>
      <c r="AA9" s="5"/>
      <c r="AB9" s="5"/>
      <c r="AC9" s="5"/>
      <c r="AD9" s="5"/>
    </row>
    <row r="10" spans="1:30" x14ac:dyDescent="0.2">
      <c r="A10" t="s">
        <v>11</v>
      </c>
      <c r="B10" t="s">
        <v>11</v>
      </c>
      <c r="Z10" s="5"/>
      <c r="AA10" s="5"/>
      <c r="AB10" s="5"/>
      <c r="AC10" s="5"/>
      <c r="AD10" s="5"/>
    </row>
    <row r="11" spans="1:30" x14ac:dyDescent="0.2">
      <c r="A11" t="s">
        <v>31</v>
      </c>
      <c r="B11" t="s">
        <v>31</v>
      </c>
      <c r="Z11" s="5"/>
      <c r="AA11" s="5"/>
      <c r="AB11" s="5"/>
      <c r="AC11" s="5"/>
      <c r="AD11" s="5"/>
    </row>
    <row r="12" spans="1:30" x14ac:dyDescent="0.2">
      <c r="A12" t="s">
        <v>558</v>
      </c>
      <c r="B12" t="s">
        <v>559</v>
      </c>
      <c r="E12" s="1">
        <v>23.672999999999998</v>
      </c>
      <c r="F12" s="1">
        <f>AVERAGE(E12:E18)</f>
        <v>24.102666666666668</v>
      </c>
      <c r="G12">
        <v>0.42599999999999999</v>
      </c>
      <c r="H12">
        <f>AVERAGE(G12:G18)</f>
        <v>0.42833333333333329</v>
      </c>
      <c r="I12" t="s">
        <v>560</v>
      </c>
      <c r="J12" t="s">
        <v>403</v>
      </c>
      <c r="L12">
        <v>0.746</v>
      </c>
      <c r="M12">
        <v>0.186</v>
      </c>
      <c r="O12">
        <v>30.646999999999998</v>
      </c>
      <c r="P12">
        <f>AVERAGE(O12:O18)</f>
        <v>30.430333333333333</v>
      </c>
      <c r="Q12">
        <v>0.45800000000000002</v>
      </c>
      <c r="R12">
        <f>AVERAGE(Q12:Q18)</f>
        <v>0.44733333333333336</v>
      </c>
      <c r="T12" t="s">
        <v>561</v>
      </c>
      <c r="U12" t="s">
        <v>562</v>
      </c>
      <c r="W12">
        <v>0.71099999999999997</v>
      </c>
      <c r="X12">
        <v>0.20100000000000001</v>
      </c>
      <c r="Z12" s="5" t="s">
        <v>36</v>
      </c>
      <c r="AA12" s="5" t="s">
        <v>37</v>
      </c>
      <c r="AB12" s="5"/>
      <c r="AC12" s="5" t="s">
        <v>563</v>
      </c>
      <c r="AD12" s="5" t="s">
        <v>77</v>
      </c>
    </row>
    <row r="13" spans="1:30" x14ac:dyDescent="0.2">
      <c r="A13" t="s">
        <v>11</v>
      </c>
      <c r="B13" t="s">
        <v>11</v>
      </c>
      <c r="Z13" s="5"/>
      <c r="AA13" s="5"/>
      <c r="AB13" s="5"/>
      <c r="AC13" s="5"/>
      <c r="AD13" s="5"/>
    </row>
    <row r="14" spans="1:30" x14ac:dyDescent="0.2">
      <c r="A14" t="s">
        <v>31</v>
      </c>
      <c r="B14" t="s">
        <v>31</v>
      </c>
      <c r="Z14" s="5"/>
      <c r="AA14" s="5"/>
      <c r="AB14" s="5"/>
      <c r="AC14" s="5"/>
      <c r="AD14" s="5"/>
    </row>
    <row r="15" spans="1:30" x14ac:dyDescent="0.2">
      <c r="A15" t="s">
        <v>564</v>
      </c>
      <c r="B15" t="s">
        <v>565</v>
      </c>
      <c r="E15" s="1">
        <v>24.649000000000001</v>
      </c>
      <c r="G15">
        <v>0.44</v>
      </c>
      <c r="L15">
        <v>0.74</v>
      </c>
      <c r="M15">
        <v>0.192</v>
      </c>
      <c r="O15">
        <v>30.619</v>
      </c>
      <c r="Q15">
        <v>0.44900000000000001</v>
      </c>
      <c r="W15">
        <v>0.72199999999999998</v>
      </c>
      <c r="X15">
        <v>0.19800000000000001</v>
      </c>
      <c r="Z15" s="5"/>
      <c r="AA15" s="5"/>
      <c r="AB15" s="5"/>
      <c r="AC15" s="5"/>
      <c r="AD15" s="5"/>
    </row>
    <row r="16" spans="1:30" x14ac:dyDescent="0.2">
      <c r="A16" t="s">
        <v>11</v>
      </c>
      <c r="B16" t="s">
        <v>11</v>
      </c>
      <c r="Z16" s="5"/>
      <c r="AA16" s="5"/>
      <c r="AB16" s="5"/>
      <c r="AC16" s="5"/>
      <c r="AD16" s="5"/>
    </row>
    <row r="17" spans="1:30" x14ac:dyDescent="0.2">
      <c r="A17" t="s">
        <v>31</v>
      </c>
      <c r="B17" t="s">
        <v>31</v>
      </c>
      <c r="Z17" s="5"/>
      <c r="AA17" s="5"/>
      <c r="AB17" s="5"/>
      <c r="AC17" s="5"/>
      <c r="AD17" s="5"/>
    </row>
    <row r="18" spans="1:30" x14ac:dyDescent="0.2">
      <c r="A18" t="s">
        <v>567</v>
      </c>
      <c r="B18" t="s">
        <v>568</v>
      </c>
      <c r="E18" s="1">
        <v>23.986000000000001</v>
      </c>
      <c r="G18">
        <v>0.41899999999999998</v>
      </c>
      <c r="L18">
        <v>0.754</v>
      </c>
      <c r="M18">
        <v>0.19</v>
      </c>
      <c r="O18">
        <v>30.024999999999999</v>
      </c>
      <c r="Q18">
        <v>0.435</v>
      </c>
      <c r="W18">
        <v>0.70399999999999996</v>
      </c>
      <c r="X18">
        <v>0.19800000000000001</v>
      </c>
      <c r="Z18" s="5"/>
      <c r="AA18" s="5"/>
      <c r="AB18" s="5"/>
      <c r="AC18" s="5"/>
      <c r="AD18" s="5"/>
    </row>
    <row r="19" spans="1:30" x14ac:dyDescent="0.2">
      <c r="A19" t="s">
        <v>11</v>
      </c>
      <c r="B19" t="s">
        <v>11</v>
      </c>
      <c r="Z19" s="5"/>
      <c r="AA19" s="5"/>
      <c r="AB19" s="5"/>
      <c r="AC19" s="5"/>
      <c r="AD19" s="5"/>
    </row>
    <row r="20" spans="1:30" x14ac:dyDescent="0.2">
      <c r="A20" t="s">
        <v>61</v>
      </c>
      <c r="B20" t="s">
        <v>61</v>
      </c>
      <c r="Z20" s="5"/>
      <c r="AA20" s="5"/>
      <c r="AB20" s="5"/>
      <c r="AC20" s="5"/>
      <c r="AD20" s="5"/>
    </row>
    <row r="21" spans="1:30" x14ac:dyDescent="0.2">
      <c r="A21" t="s">
        <v>569</v>
      </c>
      <c r="B21" t="s">
        <v>570</v>
      </c>
      <c r="E21" s="1">
        <v>21.602</v>
      </c>
      <c r="F21" s="1">
        <f t="shared" ref="F21:F66" si="0">AVERAGE(E21:E27)</f>
        <v>22.806999999999999</v>
      </c>
      <c r="G21">
        <v>0.41599999999999998</v>
      </c>
      <c r="H21">
        <f>AVERAGE(G21:G27)</f>
        <v>0.438</v>
      </c>
      <c r="I21" t="s">
        <v>571</v>
      </c>
      <c r="J21" t="s">
        <v>15</v>
      </c>
      <c r="L21">
        <v>0.77600000000000002</v>
      </c>
      <c r="M21">
        <v>0.2</v>
      </c>
      <c r="O21">
        <v>28.738</v>
      </c>
      <c r="P21">
        <f>AVERAGE(O21:O27)</f>
        <v>28.615666666666666</v>
      </c>
      <c r="Q21">
        <v>0.41399999999999998</v>
      </c>
      <c r="R21">
        <f>AVERAGE(Q21:Q27)</f>
        <v>0.42466666666666669</v>
      </c>
      <c r="T21" t="s">
        <v>572</v>
      </c>
      <c r="U21" t="s">
        <v>300</v>
      </c>
      <c r="W21">
        <v>0.77100000000000002</v>
      </c>
      <c r="X21">
        <v>0.21099999999999999</v>
      </c>
      <c r="Z21" s="5" t="s">
        <v>573</v>
      </c>
      <c r="AA21" s="5" t="s">
        <v>67</v>
      </c>
      <c r="AB21" s="5"/>
      <c r="AC21" s="5" t="s">
        <v>465</v>
      </c>
      <c r="AD21" s="5" t="s">
        <v>71</v>
      </c>
    </row>
    <row r="22" spans="1:30" x14ac:dyDescent="0.2">
      <c r="A22" t="s">
        <v>11</v>
      </c>
      <c r="B22" t="s">
        <v>11</v>
      </c>
      <c r="Z22" s="5"/>
      <c r="AA22" s="5"/>
      <c r="AB22" s="5"/>
      <c r="AC22" s="5"/>
      <c r="AD22" s="5"/>
    </row>
    <row r="23" spans="1:30" x14ac:dyDescent="0.2">
      <c r="A23" t="s">
        <v>61</v>
      </c>
      <c r="B23" t="s">
        <v>61</v>
      </c>
      <c r="Z23" s="5"/>
      <c r="AA23" s="5"/>
      <c r="AB23" s="5"/>
      <c r="AC23" s="5"/>
      <c r="AD23" s="5"/>
    </row>
    <row r="24" spans="1:30" x14ac:dyDescent="0.2">
      <c r="A24" t="s">
        <v>574</v>
      </c>
      <c r="B24" t="s">
        <v>575</v>
      </c>
      <c r="E24" s="1">
        <v>22.972000000000001</v>
      </c>
      <c r="G24">
        <v>0.44500000000000001</v>
      </c>
      <c r="L24">
        <v>0.81</v>
      </c>
      <c r="M24">
        <v>0.20200000000000001</v>
      </c>
      <c r="O24">
        <v>28.295999999999999</v>
      </c>
      <c r="Q24">
        <v>0.42399999999999999</v>
      </c>
      <c r="W24">
        <v>0.75600000000000001</v>
      </c>
      <c r="X24">
        <v>0.21099999999999999</v>
      </c>
      <c r="Z24" s="5"/>
      <c r="AA24" s="5"/>
      <c r="AB24" s="5"/>
      <c r="AC24" s="5"/>
      <c r="AD24" s="5"/>
    </row>
    <row r="25" spans="1:30" x14ac:dyDescent="0.2">
      <c r="A25" t="s">
        <v>11</v>
      </c>
      <c r="B25" t="s">
        <v>11</v>
      </c>
      <c r="Z25" s="5"/>
      <c r="AA25" s="5"/>
      <c r="AB25" s="5"/>
      <c r="AC25" s="5"/>
      <c r="AD25" s="5"/>
    </row>
    <row r="26" spans="1:30" x14ac:dyDescent="0.2">
      <c r="A26" t="s">
        <v>61</v>
      </c>
      <c r="B26" t="s">
        <v>61</v>
      </c>
      <c r="Z26" s="5"/>
      <c r="AA26" s="5"/>
      <c r="AB26" s="5"/>
      <c r="AC26" s="5"/>
      <c r="AD26" s="5"/>
    </row>
    <row r="27" spans="1:30" x14ac:dyDescent="0.2">
      <c r="A27" t="s">
        <v>576</v>
      </c>
      <c r="B27" t="s">
        <v>577</v>
      </c>
      <c r="E27" s="1">
        <v>23.847000000000001</v>
      </c>
      <c r="G27">
        <v>0.45300000000000001</v>
      </c>
      <c r="L27">
        <v>0.80700000000000005</v>
      </c>
      <c r="M27">
        <v>0.20200000000000001</v>
      </c>
      <c r="O27">
        <v>28.812999999999999</v>
      </c>
      <c r="Q27">
        <v>0.436</v>
      </c>
      <c r="W27">
        <v>0.75900000000000001</v>
      </c>
      <c r="X27">
        <v>0.20599999999999999</v>
      </c>
      <c r="Z27" s="5"/>
      <c r="AA27" s="5"/>
      <c r="AB27" s="5"/>
      <c r="AC27" s="5"/>
      <c r="AD27" s="5"/>
    </row>
    <row r="28" spans="1:30" x14ac:dyDescent="0.2">
      <c r="A28" t="s">
        <v>11</v>
      </c>
      <c r="B28" t="s">
        <v>11</v>
      </c>
      <c r="Z28" s="5"/>
      <c r="AA28" s="5"/>
      <c r="AB28" s="5"/>
      <c r="AC28" s="5"/>
      <c r="AD28" s="5"/>
    </row>
    <row r="29" spans="1:30" x14ac:dyDescent="0.2">
      <c r="A29" t="s">
        <v>89</v>
      </c>
      <c r="B29" t="s">
        <v>89</v>
      </c>
      <c r="Z29" s="5"/>
      <c r="AA29" s="5"/>
      <c r="AB29" s="5"/>
      <c r="AC29" s="5"/>
      <c r="AD29" s="5"/>
    </row>
    <row r="30" spans="1:30" x14ac:dyDescent="0.2">
      <c r="A30" t="s">
        <v>578</v>
      </c>
      <c r="B30" t="s">
        <v>579</v>
      </c>
      <c r="E30" s="1">
        <v>23.193000000000001</v>
      </c>
      <c r="F30" s="1">
        <f t="shared" si="0"/>
        <v>23.316999999999997</v>
      </c>
      <c r="G30">
        <v>0.44400000000000001</v>
      </c>
      <c r="H30">
        <f>AVERAGE(G30:G36)</f>
        <v>0.4383333333333333</v>
      </c>
      <c r="I30" t="s">
        <v>580</v>
      </c>
      <c r="J30" t="s">
        <v>581</v>
      </c>
      <c r="L30">
        <v>0.78600000000000003</v>
      </c>
      <c r="M30">
        <v>0.17399999999999999</v>
      </c>
      <c r="O30">
        <v>26.454000000000001</v>
      </c>
      <c r="P30">
        <f>AVERAGE(O30:O36)</f>
        <v>28.060333333333332</v>
      </c>
      <c r="Q30">
        <v>0.40500000000000003</v>
      </c>
      <c r="R30">
        <f>AVERAGE(Q30:Q36)</f>
        <v>0.42566666666666664</v>
      </c>
      <c r="T30" t="s">
        <v>582</v>
      </c>
      <c r="U30" t="s">
        <v>583</v>
      </c>
      <c r="W30" s="6" t="s">
        <v>881</v>
      </c>
      <c r="X30" s="6" t="s">
        <v>881</v>
      </c>
      <c r="Z30" s="5" t="s">
        <v>221</v>
      </c>
      <c r="AA30" s="5" t="s">
        <v>94</v>
      </c>
      <c r="AB30" s="5"/>
      <c r="AC30" s="5"/>
      <c r="AD30" s="5"/>
    </row>
    <row r="31" spans="1:30" x14ac:dyDescent="0.2">
      <c r="A31" t="s">
        <v>11</v>
      </c>
      <c r="B31" t="s">
        <v>11</v>
      </c>
      <c r="W31" s="6"/>
      <c r="X31" s="6"/>
      <c r="Z31" s="5"/>
      <c r="AA31" s="5"/>
      <c r="AB31" s="5"/>
      <c r="AC31" s="5"/>
      <c r="AD31" s="5"/>
    </row>
    <row r="32" spans="1:30" x14ac:dyDescent="0.2">
      <c r="A32" t="s">
        <v>89</v>
      </c>
      <c r="B32" t="s">
        <v>89</v>
      </c>
      <c r="Z32" s="5"/>
      <c r="AA32" s="5"/>
      <c r="AB32" s="5"/>
      <c r="AC32" s="5"/>
      <c r="AD32" s="5"/>
    </row>
    <row r="33" spans="1:30" x14ac:dyDescent="0.2">
      <c r="A33" t="s">
        <v>584</v>
      </c>
      <c r="B33" t="s">
        <v>585</v>
      </c>
      <c r="E33" s="1">
        <v>23.353999999999999</v>
      </c>
      <c r="G33">
        <v>0.434</v>
      </c>
      <c r="L33">
        <v>0.79100000000000004</v>
      </c>
      <c r="M33">
        <v>0.17199999999999999</v>
      </c>
      <c r="O33">
        <v>28.567</v>
      </c>
      <c r="Q33">
        <v>0.434</v>
      </c>
      <c r="W33">
        <v>0.73199999999999998</v>
      </c>
      <c r="X33">
        <v>0.17299999999999999</v>
      </c>
      <c r="Z33" s="5"/>
      <c r="AA33" s="5"/>
      <c r="AB33" s="5"/>
      <c r="AC33" s="5">
        <v>0.73199999999999998</v>
      </c>
      <c r="AD33" s="5">
        <v>0.17299999999999999</v>
      </c>
    </row>
    <row r="34" spans="1:30" x14ac:dyDescent="0.2">
      <c r="A34" t="s">
        <v>11</v>
      </c>
      <c r="B34" t="s">
        <v>11</v>
      </c>
      <c r="Z34" s="5"/>
      <c r="AA34" s="5"/>
      <c r="AB34" s="5"/>
      <c r="AC34" s="5"/>
      <c r="AD34" s="5"/>
    </row>
    <row r="35" spans="1:30" x14ac:dyDescent="0.2">
      <c r="A35" t="s">
        <v>89</v>
      </c>
      <c r="B35" t="s">
        <v>89</v>
      </c>
      <c r="Z35" s="5"/>
      <c r="AA35" s="5"/>
      <c r="AB35" s="5"/>
      <c r="AC35" s="5"/>
      <c r="AD35" s="5"/>
    </row>
    <row r="36" spans="1:30" x14ac:dyDescent="0.2">
      <c r="A36" t="s">
        <v>586</v>
      </c>
      <c r="B36" t="s">
        <v>587</v>
      </c>
      <c r="E36" s="1">
        <v>23.404</v>
      </c>
      <c r="G36">
        <v>0.437</v>
      </c>
      <c r="L36">
        <v>0.78</v>
      </c>
      <c r="M36">
        <v>0.16800000000000001</v>
      </c>
      <c r="O36">
        <v>29.16</v>
      </c>
      <c r="Q36">
        <v>0.438</v>
      </c>
      <c r="W36">
        <v>0.71299999999999997</v>
      </c>
      <c r="X36">
        <v>0.17100000000000001</v>
      </c>
      <c r="Z36" s="5"/>
      <c r="AA36" s="5"/>
      <c r="AB36" s="5"/>
      <c r="AC36" s="5"/>
      <c r="AD36" s="5"/>
    </row>
    <row r="37" spans="1:30" x14ac:dyDescent="0.2">
      <c r="A37" t="s">
        <v>11</v>
      </c>
      <c r="B37" t="s">
        <v>11</v>
      </c>
      <c r="Z37" s="5"/>
      <c r="AA37" s="5"/>
      <c r="AB37" s="5"/>
      <c r="AC37" s="5"/>
      <c r="AD37" s="5"/>
    </row>
    <row r="38" spans="1:30" x14ac:dyDescent="0.2">
      <c r="A38" t="s">
        <v>112</v>
      </c>
      <c r="B38" t="s">
        <v>112</v>
      </c>
      <c r="Z38" s="5"/>
      <c r="AA38" s="5"/>
      <c r="AB38" s="5"/>
      <c r="AC38" s="5"/>
      <c r="AD38" s="5"/>
    </row>
    <row r="39" spans="1:30" x14ac:dyDescent="0.2">
      <c r="A39" t="s">
        <v>589</v>
      </c>
      <c r="B39" t="s">
        <v>590</v>
      </c>
      <c r="E39" s="1">
        <v>23.63</v>
      </c>
      <c r="F39" s="1">
        <f t="shared" si="0"/>
        <v>22.915333333333333</v>
      </c>
      <c r="G39">
        <v>0.44</v>
      </c>
      <c r="H39">
        <f>AVERAGE(G39:G45)</f>
        <v>0.42799999999999999</v>
      </c>
      <c r="I39" t="s">
        <v>591</v>
      </c>
      <c r="J39" t="s">
        <v>389</v>
      </c>
      <c r="L39">
        <v>0.69899999999999995</v>
      </c>
      <c r="M39">
        <v>3.5999999999999997E-2</v>
      </c>
      <c r="O39">
        <v>28.143000000000001</v>
      </c>
      <c r="P39">
        <f>AVERAGE(O39:O45)</f>
        <v>28.105</v>
      </c>
      <c r="Q39">
        <v>0.42799999999999999</v>
      </c>
      <c r="R39">
        <f>AVERAGE(Q39:Q45)</f>
        <v>0.4306666666666667</v>
      </c>
      <c r="T39" t="s">
        <v>592</v>
      </c>
      <c r="U39" t="s">
        <v>296</v>
      </c>
      <c r="W39">
        <v>0.60299999999999998</v>
      </c>
      <c r="X39">
        <v>3.1E-2</v>
      </c>
      <c r="Z39" s="5" t="s">
        <v>190</v>
      </c>
      <c r="AA39" s="5" t="s">
        <v>593</v>
      </c>
      <c r="AB39" s="5"/>
      <c r="AC39" s="5" t="s">
        <v>369</v>
      </c>
      <c r="AD39" s="5" t="s">
        <v>121</v>
      </c>
    </row>
    <row r="40" spans="1:30" x14ac:dyDescent="0.2">
      <c r="A40" t="s">
        <v>11</v>
      </c>
      <c r="B40" t="s">
        <v>11</v>
      </c>
      <c r="Z40" s="5"/>
      <c r="AA40" s="5"/>
      <c r="AB40" s="5"/>
      <c r="AC40" s="5"/>
      <c r="AD40" s="5"/>
    </row>
    <row r="41" spans="1:30" x14ac:dyDescent="0.2">
      <c r="A41" t="s">
        <v>112</v>
      </c>
      <c r="B41" t="s">
        <v>112</v>
      </c>
      <c r="Z41" s="5"/>
      <c r="AA41" s="5"/>
      <c r="AB41" s="5"/>
      <c r="AC41" s="5"/>
      <c r="AD41" s="5"/>
    </row>
    <row r="42" spans="1:30" x14ac:dyDescent="0.2">
      <c r="A42" t="s">
        <v>594</v>
      </c>
      <c r="B42" t="s">
        <v>595</v>
      </c>
      <c r="E42" s="1">
        <v>23.254999999999999</v>
      </c>
      <c r="G42">
        <v>0.436</v>
      </c>
      <c r="L42">
        <v>0.59</v>
      </c>
      <c r="M42">
        <v>3.5000000000000003E-2</v>
      </c>
      <c r="O42">
        <v>28.265000000000001</v>
      </c>
      <c r="Q42">
        <v>0.436</v>
      </c>
      <c r="W42" s="5" t="s">
        <v>881</v>
      </c>
      <c r="X42" s="5" t="s">
        <v>881</v>
      </c>
      <c r="Z42" s="5"/>
      <c r="AA42" s="5"/>
      <c r="AB42" s="5"/>
      <c r="AC42" s="5"/>
      <c r="AD42" s="5"/>
    </row>
    <row r="43" spans="1:30" x14ac:dyDescent="0.2">
      <c r="A43" t="s">
        <v>11</v>
      </c>
      <c r="B43" t="s">
        <v>11</v>
      </c>
      <c r="Z43" s="5"/>
      <c r="AA43" s="5"/>
      <c r="AB43" s="5"/>
      <c r="AC43" s="5"/>
      <c r="AD43" s="5"/>
    </row>
    <row r="44" spans="1:30" x14ac:dyDescent="0.2">
      <c r="A44" t="s">
        <v>112</v>
      </c>
      <c r="B44" t="s">
        <v>112</v>
      </c>
      <c r="Z44" s="5"/>
      <c r="AA44" s="5"/>
      <c r="AB44" s="5"/>
      <c r="AC44" s="5"/>
      <c r="AD44" s="5"/>
    </row>
    <row r="45" spans="1:30" x14ac:dyDescent="0.2">
      <c r="A45" t="s">
        <v>596</v>
      </c>
      <c r="B45" t="s">
        <v>597</v>
      </c>
      <c r="E45" s="1">
        <v>21.861000000000001</v>
      </c>
      <c r="G45">
        <v>0.40799999999999997</v>
      </c>
      <c r="L45">
        <v>0.65200000000000002</v>
      </c>
      <c r="M45">
        <v>4.5999999999999999E-2</v>
      </c>
      <c r="O45">
        <v>27.907</v>
      </c>
      <c r="Q45">
        <v>0.42799999999999999</v>
      </c>
      <c r="W45">
        <v>0.64800000000000002</v>
      </c>
      <c r="X45">
        <v>3.2000000000000001E-2</v>
      </c>
      <c r="Z45" s="5"/>
      <c r="AA45" s="5"/>
      <c r="AB45" s="5"/>
      <c r="AC45" s="5"/>
      <c r="AD45" s="5"/>
    </row>
    <row r="46" spans="1:30" x14ac:dyDescent="0.2">
      <c r="A46" t="s">
        <v>11</v>
      </c>
      <c r="B46" t="s">
        <v>11</v>
      </c>
      <c r="Z46" s="5"/>
      <c r="AA46" s="5"/>
      <c r="AB46" s="5"/>
      <c r="AC46" s="5"/>
      <c r="AD46" s="5"/>
    </row>
    <row r="47" spans="1:30" x14ac:dyDescent="0.2">
      <c r="A47" t="s">
        <v>138</v>
      </c>
      <c r="B47" t="s">
        <v>138</v>
      </c>
      <c r="Z47" s="5"/>
      <c r="AA47" s="5"/>
      <c r="AB47" s="5"/>
      <c r="AC47" s="5"/>
      <c r="AD47" s="5"/>
    </row>
    <row r="48" spans="1:30" x14ac:dyDescent="0.2">
      <c r="A48" t="s">
        <v>598</v>
      </c>
      <c r="B48" t="s">
        <v>599</v>
      </c>
      <c r="E48" s="1">
        <v>23.972999999999999</v>
      </c>
      <c r="F48" s="1">
        <f t="shared" si="0"/>
        <v>23.604666666666663</v>
      </c>
      <c r="G48">
        <v>0.44500000000000001</v>
      </c>
      <c r="H48">
        <f>AVERAGE(G48:G54)</f>
        <v>0.43966666666666665</v>
      </c>
      <c r="I48" t="s">
        <v>600</v>
      </c>
      <c r="J48" t="s">
        <v>341</v>
      </c>
      <c r="L48">
        <v>0.75600000000000001</v>
      </c>
      <c r="M48">
        <v>0.251</v>
      </c>
      <c r="O48">
        <v>29.812000000000001</v>
      </c>
      <c r="P48">
        <f>AVERAGE(O48:O54)</f>
        <v>28.538</v>
      </c>
      <c r="Q48">
        <v>0.44800000000000001</v>
      </c>
      <c r="R48">
        <f>AVERAGE(Q48:Q54)</f>
        <v>0.43166666666666664</v>
      </c>
      <c r="T48" t="s">
        <v>601</v>
      </c>
      <c r="U48" t="s">
        <v>555</v>
      </c>
      <c r="W48">
        <v>0.73799999999999999</v>
      </c>
      <c r="X48">
        <v>0.26300000000000001</v>
      </c>
      <c r="Z48" s="5" t="s">
        <v>342</v>
      </c>
      <c r="AA48" s="5" t="s">
        <v>144</v>
      </c>
      <c r="AB48" s="5"/>
      <c r="AC48" s="5" t="s">
        <v>602</v>
      </c>
      <c r="AD48" s="5" t="s">
        <v>148</v>
      </c>
    </row>
    <row r="49" spans="1:30" x14ac:dyDescent="0.2">
      <c r="A49" t="s">
        <v>11</v>
      </c>
      <c r="B49" t="s">
        <v>11</v>
      </c>
      <c r="Z49" s="5"/>
      <c r="AA49" s="5"/>
      <c r="AB49" s="5"/>
      <c r="AC49" s="5"/>
      <c r="AD49" s="5"/>
    </row>
    <row r="50" spans="1:30" x14ac:dyDescent="0.2">
      <c r="A50" t="s">
        <v>138</v>
      </c>
      <c r="B50" t="s">
        <v>138</v>
      </c>
      <c r="Z50" s="5"/>
      <c r="AA50" s="5"/>
      <c r="AB50" s="5"/>
      <c r="AC50" s="5"/>
      <c r="AD50" s="5"/>
    </row>
    <row r="51" spans="1:30" x14ac:dyDescent="0.2">
      <c r="A51" t="s">
        <v>603</v>
      </c>
      <c r="B51" t="s">
        <v>604</v>
      </c>
      <c r="E51" s="1">
        <v>23.396999999999998</v>
      </c>
      <c r="G51">
        <v>0.441</v>
      </c>
      <c r="L51">
        <v>0.77600000000000002</v>
      </c>
      <c r="M51">
        <v>0.253</v>
      </c>
      <c r="O51">
        <v>27.416</v>
      </c>
      <c r="Q51">
        <v>0.41299999999999998</v>
      </c>
      <c r="W51">
        <v>0.71299999999999997</v>
      </c>
      <c r="X51">
        <v>0.26800000000000002</v>
      </c>
      <c r="Z51" s="5"/>
      <c r="AA51" s="5"/>
      <c r="AB51" s="5"/>
      <c r="AC51" s="5"/>
      <c r="AD51" s="5"/>
    </row>
    <row r="52" spans="1:30" x14ac:dyDescent="0.2">
      <c r="A52" t="s">
        <v>11</v>
      </c>
      <c r="B52" t="s">
        <v>11</v>
      </c>
      <c r="Z52" s="5"/>
      <c r="AA52" s="5"/>
      <c r="AB52" s="5"/>
      <c r="AC52" s="5"/>
      <c r="AD52" s="5"/>
    </row>
    <row r="53" spans="1:30" x14ac:dyDescent="0.2">
      <c r="A53" t="s">
        <v>138</v>
      </c>
      <c r="B53" t="s">
        <v>138</v>
      </c>
      <c r="Z53" s="5"/>
      <c r="AA53" s="5"/>
      <c r="AB53" s="5"/>
      <c r="AC53" s="5"/>
      <c r="AD53" s="5"/>
    </row>
    <row r="54" spans="1:30" x14ac:dyDescent="0.2">
      <c r="A54" t="s">
        <v>606</v>
      </c>
      <c r="B54" t="s">
        <v>607</v>
      </c>
      <c r="E54" s="1">
        <v>23.443999999999999</v>
      </c>
      <c r="G54">
        <v>0.433</v>
      </c>
      <c r="L54">
        <v>0.75700000000000001</v>
      </c>
      <c r="M54">
        <v>0.25600000000000001</v>
      </c>
      <c r="O54">
        <v>28.385999999999999</v>
      </c>
      <c r="Q54">
        <v>0.434</v>
      </c>
      <c r="W54">
        <v>0.753</v>
      </c>
      <c r="X54">
        <v>0.25900000000000001</v>
      </c>
      <c r="Z54" s="5"/>
      <c r="AA54" s="5"/>
      <c r="AB54" s="5"/>
      <c r="AC54" s="5"/>
      <c r="AD54" s="5"/>
    </row>
    <row r="55" spans="1:30" x14ac:dyDescent="0.2">
      <c r="A55" t="s">
        <v>11</v>
      </c>
      <c r="B55" t="s">
        <v>11</v>
      </c>
      <c r="Z55" s="5"/>
      <c r="AA55" s="5"/>
      <c r="AB55" s="5"/>
      <c r="AC55" s="5"/>
      <c r="AD55" s="5"/>
    </row>
    <row r="56" spans="1:30" x14ac:dyDescent="0.2">
      <c r="A56" t="s">
        <v>166</v>
      </c>
      <c r="B56" t="s">
        <v>166</v>
      </c>
      <c r="Z56" s="5"/>
      <c r="AA56" s="5"/>
      <c r="AB56" s="5"/>
      <c r="AC56" s="5"/>
      <c r="AD56" s="5"/>
    </row>
    <row r="57" spans="1:30" x14ac:dyDescent="0.2">
      <c r="A57" t="s">
        <v>608</v>
      </c>
      <c r="B57" t="s">
        <v>609</v>
      </c>
      <c r="E57" s="1">
        <v>23.853999999999999</v>
      </c>
      <c r="F57" s="1">
        <f t="shared" si="0"/>
        <v>23.433000000000003</v>
      </c>
      <c r="G57">
        <v>0.44900000000000001</v>
      </c>
      <c r="H57">
        <f>AVERAGE(G57:G63)</f>
        <v>0.44</v>
      </c>
      <c r="I57" t="s">
        <v>610</v>
      </c>
      <c r="J57" t="s">
        <v>566</v>
      </c>
      <c r="L57">
        <v>0.69699999999999995</v>
      </c>
      <c r="M57">
        <v>0.14799999999999999</v>
      </c>
      <c r="O57">
        <v>27.803999999999998</v>
      </c>
      <c r="P57">
        <f>AVERAGE(O57:O63)</f>
        <v>27.696666666666669</v>
      </c>
      <c r="Q57">
        <v>0.438</v>
      </c>
      <c r="R57">
        <f>AVERAGE(Q57:Q63)</f>
        <v>0.42933333333333334</v>
      </c>
      <c r="T57" t="s">
        <v>611</v>
      </c>
      <c r="U57" t="s">
        <v>588</v>
      </c>
      <c r="W57">
        <v>0.69099999999999995</v>
      </c>
      <c r="X57">
        <v>0.14799999999999999</v>
      </c>
      <c r="Z57" s="5" t="s">
        <v>359</v>
      </c>
      <c r="AA57" s="5" t="s">
        <v>188</v>
      </c>
      <c r="AB57" s="5"/>
      <c r="AC57" s="5" t="s">
        <v>397</v>
      </c>
      <c r="AD57" s="5" t="s">
        <v>188</v>
      </c>
    </row>
    <row r="58" spans="1:30" x14ac:dyDescent="0.2">
      <c r="A58" t="s">
        <v>11</v>
      </c>
      <c r="B58" t="s">
        <v>11</v>
      </c>
      <c r="Z58" s="5"/>
      <c r="AA58" s="5"/>
      <c r="AB58" s="5"/>
      <c r="AC58" s="5"/>
      <c r="AD58" s="5"/>
    </row>
    <row r="59" spans="1:30" x14ac:dyDescent="0.2">
      <c r="A59" t="s">
        <v>166</v>
      </c>
      <c r="B59" t="s">
        <v>166</v>
      </c>
      <c r="Z59" s="5"/>
      <c r="AA59" s="5"/>
      <c r="AB59" s="5"/>
      <c r="AC59" s="5"/>
      <c r="AD59" s="5"/>
    </row>
    <row r="60" spans="1:30" x14ac:dyDescent="0.2">
      <c r="A60" t="s">
        <v>612</v>
      </c>
      <c r="B60" t="s">
        <v>613</v>
      </c>
      <c r="E60" s="1">
        <v>23.65</v>
      </c>
      <c r="G60">
        <v>0.44400000000000001</v>
      </c>
      <c r="L60">
        <v>0.70599999999999996</v>
      </c>
      <c r="M60">
        <v>0.14599999999999999</v>
      </c>
      <c r="O60">
        <v>26.956</v>
      </c>
      <c r="Q60">
        <v>0.42199999999999999</v>
      </c>
      <c r="W60">
        <v>0.70599999999999996</v>
      </c>
      <c r="X60">
        <v>0.15</v>
      </c>
      <c r="Z60" s="5"/>
      <c r="AA60" s="5"/>
      <c r="AB60" s="5"/>
      <c r="AC60" s="5"/>
      <c r="AD60" s="5"/>
    </row>
    <row r="61" spans="1:30" x14ac:dyDescent="0.2">
      <c r="A61" t="s">
        <v>11</v>
      </c>
      <c r="B61" t="s">
        <v>11</v>
      </c>
      <c r="Z61" s="5"/>
      <c r="AA61" s="5"/>
      <c r="AB61" s="5"/>
      <c r="AC61" s="5"/>
      <c r="AD61" s="5"/>
    </row>
    <row r="62" spans="1:30" x14ac:dyDescent="0.2">
      <c r="A62" t="s">
        <v>166</v>
      </c>
      <c r="B62" t="s">
        <v>166</v>
      </c>
      <c r="Z62" s="5"/>
      <c r="AA62" s="5"/>
      <c r="AB62" s="5"/>
      <c r="AC62" s="5"/>
      <c r="AD62" s="5"/>
    </row>
    <row r="63" spans="1:30" x14ac:dyDescent="0.2">
      <c r="A63" t="s">
        <v>614</v>
      </c>
      <c r="B63" t="s">
        <v>615</v>
      </c>
      <c r="E63" s="1">
        <v>22.795000000000002</v>
      </c>
      <c r="G63">
        <v>0.42699999999999999</v>
      </c>
      <c r="L63">
        <v>0.61099999999999999</v>
      </c>
      <c r="M63">
        <v>0.14799999999999999</v>
      </c>
      <c r="O63">
        <v>28.33</v>
      </c>
      <c r="Q63">
        <v>0.42799999999999999</v>
      </c>
      <c r="W63">
        <v>0.69899999999999995</v>
      </c>
      <c r="X63">
        <v>0.15</v>
      </c>
      <c r="Z63" s="5"/>
      <c r="AA63" s="5"/>
      <c r="AB63" s="5"/>
      <c r="AC63" s="5"/>
      <c r="AD63" s="5"/>
    </row>
    <row r="64" spans="1:30" x14ac:dyDescent="0.2">
      <c r="A64" t="s">
        <v>11</v>
      </c>
      <c r="B64" t="s">
        <v>11</v>
      </c>
      <c r="Z64" s="5"/>
      <c r="AA64" s="5"/>
      <c r="AB64" s="5"/>
      <c r="AC64" s="5"/>
      <c r="AD64" s="5"/>
    </row>
    <row r="65" spans="1:30" x14ac:dyDescent="0.2">
      <c r="A65" t="s">
        <v>192</v>
      </c>
      <c r="B65" t="s">
        <v>192</v>
      </c>
      <c r="Z65" s="5"/>
      <c r="AA65" s="5"/>
      <c r="AB65" s="5"/>
      <c r="AC65" s="5"/>
      <c r="AD65" s="5"/>
    </row>
    <row r="66" spans="1:30" x14ac:dyDescent="0.2">
      <c r="A66" t="s">
        <v>617</v>
      </c>
      <c r="B66" t="s">
        <v>618</v>
      </c>
      <c r="E66" s="1">
        <v>23.632999999999999</v>
      </c>
      <c r="F66" s="1">
        <f t="shared" si="0"/>
        <v>23.349666666666668</v>
      </c>
      <c r="G66">
        <v>0.442</v>
      </c>
      <c r="H66">
        <f>AVERAGE(G66:G72)</f>
        <v>0.44133333333333336</v>
      </c>
      <c r="I66" t="s">
        <v>619</v>
      </c>
      <c r="J66" t="s">
        <v>620</v>
      </c>
      <c r="L66">
        <v>0.67900000000000005</v>
      </c>
      <c r="M66">
        <v>0.104</v>
      </c>
      <c r="O66">
        <v>28.478999999999999</v>
      </c>
      <c r="P66">
        <f>AVERAGE(O66:O72)</f>
        <v>29.717666666666663</v>
      </c>
      <c r="Q66">
        <v>0.438</v>
      </c>
      <c r="R66">
        <f>AVERAGE(Q66:Q72)</f>
        <v>0.43933333333333335</v>
      </c>
      <c r="T66" t="s">
        <v>621</v>
      </c>
      <c r="U66" t="s">
        <v>588</v>
      </c>
      <c r="W66">
        <v>0.72399999999999998</v>
      </c>
      <c r="X66">
        <v>0.10299999999999999</v>
      </c>
      <c r="Z66" s="5" t="s">
        <v>622</v>
      </c>
      <c r="AA66" s="5" t="s">
        <v>623</v>
      </c>
      <c r="AB66" s="5"/>
      <c r="AC66" s="5" t="s">
        <v>624</v>
      </c>
      <c r="AD66" s="5" t="s">
        <v>213</v>
      </c>
    </row>
    <row r="67" spans="1:30" x14ac:dyDescent="0.2">
      <c r="A67" t="s">
        <v>11</v>
      </c>
      <c r="B67" t="s">
        <v>11</v>
      </c>
      <c r="Z67" s="5"/>
      <c r="AA67" s="5"/>
      <c r="AB67" s="5"/>
      <c r="AC67" s="5"/>
      <c r="AD67" s="5"/>
    </row>
    <row r="68" spans="1:30" x14ac:dyDescent="0.2">
      <c r="A68" t="s">
        <v>192</v>
      </c>
      <c r="B68" t="s">
        <v>192</v>
      </c>
      <c r="Z68" s="5"/>
      <c r="AA68" s="5"/>
      <c r="AB68" s="5"/>
      <c r="AC68" s="5"/>
      <c r="AD68" s="5"/>
    </row>
    <row r="69" spans="1:30" x14ac:dyDescent="0.2">
      <c r="A69" t="s">
        <v>625</v>
      </c>
      <c r="B69" t="s">
        <v>626</v>
      </c>
      <c r="E69" s="1">
        <v>23.068999999999999</v>
      </c>
      <c r="G69">
        <v>0.439</v>
      </c>
      <c r="L69">
        <v>0.52200000000000002</v>
      </c>
      <c r="M69">
        <v>5.7000000000000002E-2</v>
      </c>
      <c r="O69">
        <v>28.99</v>
      </c>
      <c r="Q69">
        <v>0.439</v>
      </c>
      <c r="W69">
        <v>0.77800000000000002</v>
      </c>
      <c r="X69">
        <v>9.7000000000000003E-2</v>
      </c>
      <c r="Z69" s="5"/>
      <c r="AA69" s="5"/>
      <c r="AB69" s="5"/>
      <c r="AC69" s="5"/>
      <c r="AD69" s="5"/>
    </row>
    <row r="70" spans="1:30" x14ac:dyDescent="0.2">
      <c r="A70" t="s">
        <v>11</v>
      </c>
      <c r="B70" t="s">
        <v>11</v>
      </c>
      <c r="Z70" s="5"/>
      <c r="AA70" s="5"/>
      <c r="AB70" s="5"/>
      <c r="AC70" s="5"/>
      <c r="AD70" s="5"/>
    </row>
    <row r="71" spans="1:30" x14ac:dyDescent="0.2">
      <c r="A71" t="s">
        <v>192</v>
      </c>
      <c r="B71" t="s">
        <v>192</v>
      </c>
      <c r="Z71" s="5"/>
      <c r="AA71" s="5"/>
      <c r="AB71" s="5"/>
      <c r="AC71" s="5"/>
      <c r="AD71" s="5"/>
    </row>
    <row r="72" spans="1:30" x14ac:dyDescent="0.2">
      <c r="A72" t="s">
        <v>627</v>
      </c>
      <c r="B72" t="s">
        <v>628</v>
      </c>
      <c r="E72" s="1">
        <v>23.347000000000001</v>
      </c>
      <c r="G72">
        <v>0.443</v>
      </c>
      <c r="L72">
        <v>0.67300000000000004</v>
      </c>
      <c r="M72">
        <v>0.10299999999999999</v>
      </c>
      <c r="O72">
        <v>31.684000000000001</v>
      </c>
      <c r="Q72">
        <v>0.441</v>
      </c>
      <c r="W72">
        <v>0.76500000000000001</v>
      </c>
      <c r="X72">
        <v>9.7000000000000003E-2</v>
      </c>
      <c r="Z72" s="5"/>
      <c r="AA72" s="5"/>
      <c r="AB72" s="5"/>
      <c r="AC72" s="5"/>
      <c r="AD72" s="5"/>
    </row>
    <row r="73" spans="1:30" x14ac:dyDescent="0.2">
      <c r="A73" t="s">
        <v>11</v>
      </c>
      <c r="B73" t="s">
        <v>11</v>
      </c>
      <c r="Z73" s="5"/>
      <c r="AA73" s="5"/>
      <c r="AB73" s="5"/>
      <c r="AC73" s="5"/>
      <c r="AD73" s="5"/>
    </row>
    <row r="74" spans="1:30" x14ac:dyDescent="0.2">
      <c r="A74" t="s">
        <v>846</v>
      </c>
      <c r="B74" t="s">
        <v>216</v>
      </c>
      <c r="Z74" s="5"/>
      <c r="AA74" s="5"/>
      <c r="AB74" s="5"/>
      <c r="AC74" s="5"/>
      <c r="AD74" s="5"/>
    </row>
    <row r="75" spans="1:30" x14ac:dyDescent="0.2">
      <c r="A75" t="s">
        <v>630</v>
      </c>
      <c r="B75" t="s">
        <v>631</v>
      </c>
      <c r="E75" s="1">
        <v>23.079000000000001</v>
      </c>
      <c r="F75" s="1">
        <f t="shared" ref="F75:F129" si="1">AVERAGE(E75:E81)</f>
        <v>22.954999999999998</v>
      </c>
      <c r="G75">
        <v>0.42699999999999999</v>
      </c>
      <c r="H75">
        <f>AVERAGE(G75:G81)</f>
        <v>0.42699999999999999</v>
      </c>
      <c r="I75" t="s">
        <v>632</v>
      </c>
      <c r="J75" t="s">
        <v>368</v>
      </c>
      <c r="L75">
        <v>0.79200000000000004</v>
      </c>
      <c r="M75">
        <v>0.16400000000000001</v>
      </c>
      <c r="O75">
        <v>27.416</v>
      </c>
      <c r="P75">
        <f>AVERAGE(O75:O81)</f>
        <v>27.683999999999997</v>
      </c>
      <c r="Q75">
        <v>0.38</v>
      </c>
      <c r="R75">
        <f>AVERAGE(Q75:Q81)</f>
        <v>0.38633333333333336</v>
      </c>
      <c r="T75" t="s">
        <v>605</v>
      </c>
      <c r="U75" t="s">
        <v>19</v>
      </c>
      <c r="W75">
        <v>0.76800000000000002</v>
      </c>
      <c r="X75">
        <v>0.158</v>
      </c>
      <c r="Z75" s="5" t="s">
        <v>633</v>
      </c>
      <c r="AA75" s="5" t="s">
        <v>233</v>
      </c>
      <c r="AB75" s="5"/>
      <c r="AC75" s="5" t="s">
        <v>461</v>
      </c>
      <c r="AD75" s="5" t="s">
        <v>225</v>
      </c>
    </row>
    <row r="76" spans="1:30" x14ac:dyDescent="0.2">
      <c r="A76" t="s">
        <v>11</v>
      </c>
      <c r="B76" t="s">
        <v>11</v>
      </c>
      <c r="Z76" s="5"/>
      <c r="AA76" s="5"/>
      <c r="AB76" s="5"/>
      <c r="AC76" s="5"/>
      <c r="AD76" s="5"/>
    </row>
    <row r="77" spans="1:30" x14ac:dyDescent="0.2">
      <c r="A77" t="s">
        <v>846</v>
      </c>
      <c r="B77" t="s">
        <v>216</v>
      </c>
      <c r="Z77" s="5"/>
      <c r="AA77" s="5"/>
      <c r="AB77" s="5"/>
      <c r="AC77" s="5"/>
      <c r="AD77" s="5"/>
    </row>
    <row r="78" spans="1:30" x14ac:dyDescent="0.2">
      <c r="A78" t="s">
        <v>634</v>
      </c>
      <c r="B78" t="s">
        <v>635</v>
      </c>
      <c r="E78" s="1">
        <v>23.093</v>
      </c>
      <c r="G78">
        <v>0.433</v>
      </c>
      <c r="L78">
        <v>0.72099999999999997</v>
      </c>
      <c r="M78">
        <v>0.16200000000000001</v>
      </c>
      <c r="O78">
        <v>28.047999999999998</v>
      </c>
      <c r="Q78">
        <v>0.39300000000000002</v>
      </c>
      <c r="W78">
        <v>0.754</v>
      </c>
      <c r="X78">
        <v>0.16600000000000001</v>
      </c>
      <c r="Z78" s="5"/>
      <c r="AA78" s="5"/>
      <c r="AB78" s="5"/>
      <c r="AC78" s="5"/>
      <c r="AD78" s="5"/>
    </row>
    <row r="79" spans="1:30" x14ac:dyDescent="0.2">
      <c r="A79" t="s">
        <v>11</v>
      </c>
      <c r="B79" t="s">
        <v>11</v>
      </c>
      <c r="Z79" s="5"/>
      <c r="AA79" s="5"/>
      <c r="AB79" s="5"/>
      <c r="AC79" s="5"/>
      <c r="AD79" s="5"/>
    </row>
    <row r="80" spans="1:30" x14ac:dyDescent="0.2">
      <c r="A80" t="s">
        <v>846</v>
      </c>
      <c r="B80" t="s">
        <v>216</v>
      </c>
      <c r="Z80" s="5"/>
      <c r="AA80" s="5"/>
      <c r="AB80" s="5"/>
      <c r="AC80" s="5"/>
      <c r="AD80" s="5"/>
    </row>
    <row r="81" spans="1:30" x14ac:dyDescent="0.2">
      <c r="A81" t="s">
        <v>636</v>
      </c>
      <c r="B81" t="s">
        <v>637</v>
      </c>
      <c r="E81" s="1">
        <v>22.693000000000001</v>
      </c>
      <c r="G81">
        <v>0.42099999999999999</v>
      </c>
      <c r="L81">
        <v>0.71499999999999997</v>
      </c>
      <c r="M81">
        <v>0.16300000000000001</v>
      </c>
      <c r="O81">
        <v>27.588000000000001</v>
      </c>
      <c r="Q81">
        <v>0.38600000000000001</v>
      </c>
      <c r="W81">
        <v>0.73799999999999999</v>
      </c>
      <c r="X81">
        <v>0.17</v>
      </c>
      <c r="Z81" s="5"/>
      <c r="AA81" s="5"/>
      <c r="AB81" s="5"/>
      <c r="AC81" s="5"/>
      <c r="AD81" s="5"/>
    </row>
    <row r="82" spans="1:30" x14ac:dyDescent="0.2">
      <c r="A82" t="s">
        <v>11</v>
      </c>
      <c r="B82" t="s">
        <v>11</v>
      </c>
      <c r="Z82" s="5"/>
      <c r="AA82" s="5"/>
      <c r="AB82" s="5"/>
      <c r="AC82" s="5"/>
      <c r="AD82" s="5"/>
    </row>
    <row r="83" spans="1:30" x14ac:dyDescent="0.2">
      <c r="A83" t="s">
        <v>242</v>
      </c>
      <c r="B83" t="s">
        <v>242</v>
      </c>
      <c r="Z83" s="5"/>
      <c r="AA83" s="5"/>
      <c r="AB83" s="5"/>
      <c r="AC83" s="5"/>
      <c r="AD83" s="5"/>
    </row>
    <row r="84" spans="1:30" x14ac:dyDescent="0.2">
      <c r="A84" t="s">
        <v>638</v>
      </c>
      <c r="B84" t="s">
        <v>639</v>
      </c>
      <c r="E84" s="1">
        <v>23.434000000000001</v>
      </c>
      <c r="F84" s="1">
        <f t="shared" si="1"/>
        <v>23.288</v>
      </c>
      <c r="G84">
        <v>0.44500000000000001</v>
      </c>
      <c r="H84">
        <f>AVERAGE(G84:G90)</f>
        <v>0.4383333333333333</v>
      </c>
      <c r="I84" t="s">
        <v>640</v>
      </c>
      <c r="J84" t="s">
        <v>341</v>
      </c>
      <c r="L84">
        <v>0.75700000000000001</v>
      </c>
      <c r="M84">
        <v>0.128</v>
      </c>
      <c r="O84">
        <v>26.95</v>
      </c>
      <c r="P84">
        <f>AVERAGE(O84:O90)</f>
        <v>27.774666666666665</v>
      </c>
      <c r="Q84">
        <v>0.42199999999999999</v>
      </c>
      <c r="R84">
        <f>AVERAGE(Q84:Q90)</f>
        <v>0.42233333333333328</v>
      </c>
      <c r="T84" t="s">
        <v>641</v>
      </c>
      <c r="U84" t="s">
        <v>39</v>
      </c>
      <c r="W84">
        <v>0.65100000000000002</v>
      </c>
      <c r="X84">
        <v>0.13100000000000001</v>
      </c>
      <c r="Z84" s="5" t="s">
        <v>642</v>
      </c>
      <c r="AA84" s="5" t="s">
        <v>257</v>
      </c>
      <c r="AB84" s="5"/>
      <c r="AC84" s="5" t="s">
        <v>643</v>
      </c>
      <c r="AD84" s="5" t="s">
        <v>644</v>
      </c>
    </row>
    <row r="85" spans="1:30" x14ac:dyDescent="0.2">
      <c r="A85" t="s">
        <v>11</v>
      </c>
      <c r="B85" t="s">
        <v>11</v>
      </c>
      <c r="Z85" s="5"/>
      <c r="AA85" s="5"/>
      <c r="AB85" s="5"/>
      <c r="AC85" s="5"/>
      <c r="AD85" s="5"/>
    </row>
    <row r="86" spans="1:30" x14ac:dyDescent="0.2">
      <c r="A86" t="s">
        <v>242</v>
      </c>
      <c r="B86" t="s">
        <v>242</v>
      </c>
      <c r="Z86" s="5"/>
      <c r="AA86" s="5"/>
      <c r="AB86" s="5"/>
      <c r="AC86" s="5"/>
      <c r="AD86" s="5"/>
    </row>
    <row r="87" spans="1:30" x14ac:dyDescent="0.2">
      <c r="A87" t="s">
        <v>645</v>
      </c>
      <c r="B87" t="s">
        <v>646</v>
      </c>
      <c r="E87" s="1">
        <v>22.446999999999999</v>
      </c>
      <c r="G87">
        <v>0.42099999999999999</v>
      </c>
      <c r="L87">
        <v>0.76200000000000001</v>
      </c>
      <c r="M87">
        <v>0.128</v>
      </c>
      <c r="O87">
        <v>27.234999999999999</v>
      </c>
      <c r="Q87">
        <v>0.41199999999999998</v>
      </c>
      <c r="W87">
        <v>0.7</v>
      </c>
      <c r="X87">
        <v>0.13400000000000001</v>
      </c>
      <c r="Z87" s="5"/>
      <c r="AA87" s="5"/>
      <c r="AB87" s="5"/>
      <c r="AC87" s="5"/>
      <c r="AD87" s="5"/>
    </row>
    <row r="88" spans="1:30" x14ac:dyDescent="0.2">
      <c r="A88" t="s">
        <v>11</v>
      </c>
      <c r="B88" t="s">
        <v>11</v>
      </c>
      <c r="Z88" s="5"/>
      <c r="AA88" s="5"/>
      <c r="AB88" s="5"/>
      <c r="AC88" s="5"/>
      <c r="AD88" s="5"/>
    </row>
    <row r="89" spans="1:30" x14ac:dyDescent="0.2">
      <c r="A89" t="s">
        <v>242</v>
      </c>
      <c r="B89" t="s">
        <v>242</v>
      </c>
      <c r="Z89" s="5"/>
      <c r="AA89" s="5"/>
      <c r="AB89" s="5"/>
      <c r="AC89" s="5"/>
      <c r="AD89" s="5"/>
    </row>
    <row r="90" spans="1:30" x14ac:dyDescent="0.2">
      <c r="A90" t="s">
        <v>647</v>
      </c>
      <c r="B90" t="s">
        <v>648</v>
      </c>
      <c r="E90" s="1">
        <v>23.983000000000001</v>
      </c>
      <c r="G90">
        <v>0.44900000000000001</v>
      </c>
      <c r="L90">
        <v>0.67800000000000005</v>
      </c>
      <c r="M90">
        <v>0.127</v>
      </c>
      <c r="O90">
        <v>29.138999999999999</v>
      </c>
      <c r="Q90">
        <v>0.433</v>
      </c>
      <c r="W90">
        <v>0.752</v>
      </c>
      <c r="X90">
        <v>0.125</v>
      </c>
      <c r="Z90" s="5"/>
      <c r="AA90" s="5"/>
      <c r="AB90" s="5"/>
      <c r="AC90" s="5"/>
      <c r="AD90" s="5"/>
    </row>
    <row r="91" spans="1:30" x14ac:dyDescent="0.2">
      <c r="A91" t="s">
        <v>11</v>
      </c>
      <c r="B91" t="s">
        <v>11</v>
      </c>
      <c r="Z91" s="5"/>
      <c r="AA91" s="5"/>
      <c r="AB91" s="5"/>
      <c r="AC91" s="5"/>
      <c r="AD91" s="5"/>
    </row>
    <row r="92" spans="1:30" x14ac:dyDescent="0.2">
      <c r="A92" t="s">
        <v>267</v>
      </c>
      <c r="B92" t="s">
        <v>267</v>
      </c>
      <c r="Z92" s="5"/>
      <c r="AA92" s="5"/>
      <c r="AB92" s="5"/>
      <c r="AC92" s="5"/>
      <c r="AD92" s="5"/>
    </row>
    <row r="93" spans="1:30" x14ac:dyDescent="0.2">
      <c r="A93" t="s">
        <v>649</v>
      </c>
      <c r="B93" t="s">
        <v>650</v>
      </c>
      <c r="E93" s="1">
        <v>22.795000000000002</v>
      </c>
      <c r="F93" s="1">
        <f t="shared" si="1"/>
        <v>22.919666666666672</v>
      </c>
      <c r="G93">
        <v>0.41699999999999998</v>
      </c>
      <c r="H93">
        <f>AVERAGE(G93:G99)</f>
        <v>0.42166666666666663</v>
      </c>
      <c r="I93" t="s">
        <v>616</v>
      </c>
      <c r="J93" t="s">
        <v>651</v>
      </c>
      <c r="L93">
        <v>0.69099999999999995</v>
      </c>
      <c r="M93">
        <v>0.22500000000000001</v>
      </c>
      <c r="O93">
        <v>29.262</v>
      </c>
      <c r="P93">
        <f>AVERAGE(O93:O99)</f>
        <v>28.443999999999999</v>
      </c>
      <c r="Q93">
        <v>0.42699999999999999</v>
      </c>
      <c r="R93">
        <f>AVERAGE(Q93:Q99)</f>
        <v>0.41733333333333333</v>
      </c>
      <c r="T93" t="s">
        <v>652</v>
      </c>
      <c r="U93" t="s">
        <v>368</v>
      </c>
      <c r="W93">
        <v>0.72399999999999998</v>
      </c>
      <c r="X93">
        <v>0.222</v>
      </c>
      <c r="Z93" s="5" t="s">
        <v>397</v>
      </c>
      <c r="AA93" s="5" t="s">
        <v>653</v>
      </c>
      <c r="AB93" s="5"/>
      <c r="AC93" s="5" t="s">
        <v>624</v>
      </c>
      <c r="AD93" s="5" t="s">
        <v>283</v>
      </c>
    </row>
    <row r="94" spans="1:30" x14ac:dyDescent="0.2">
      <c r="A94" t="s">
        <v>11</v>
      </c>
      <c r="B94" t="s">
        <v>11</v>
      </c>
      <c r="Z94" s="5"/>
      <c r="AA94" s="5"/>
      <c r="AB94" s="5"/>
      <c r="AC94" s="5"/>
      <c r="AD94" s="5"/>
    </row>
    <row r="95" spans="1:30" x14ac:dyDescent="0.2">
      <c r="A95" t="s">
        <v>267</v>
      </c>
      <c r="B95" t="s">
        <v>267</v>
      </c>
      <c r="Z95" s="5"/>
      <c r="AA95" s="5"/>
      <c r="AB95" s="5"/>
      <c r="AC95" s="5"/>
      <c r="AD95" s="5"/>
    </row>
    <row r="96" spans="1:30" x14ac:dyDescent="0.2">
      <c r="A96" t="s">
        <v>654</v>
      </c>
      <c r="B96" t="s">
        <v>655</v>
      </c>
      <c r="E96" s="1">
        <v>22.48</v>
      </c>
      <c r="G96">
        <v>0.41499999999999998</v>
      </c>
      <c r="L96">
        <v>0.69299999999999995</v>
      </c>
      <c r="M96">
        <v>0.221</v>
      </c>
      <c r="O96">
        <v>29.021999999999998</v>
      </c>
      <c r="Q96">
        <v>0.442</v>
      </c>
      <c r="W96">
        <v>0.73499999999999999</v>
      </c>
      <c r="X96">
        <v>0.223</v>
      </c>
      <c r="Z96" s="5"/>
      <c r="AA96" s="5"/>
      <c r="AB96" s="5"/>
      <c r="AC96" s="5"/>
      <c r="AD96" s="5"/>
    </row>
    <row r="97" spans="1:30" x14ac:dyDescent="0.2">
      <c r="A97" t="s">
        <v>11</v>
      </c>
      <c r="B97" t="s">
        <v>11</v>
      </c>
      <c r="Z97" s="5"/>
      <c r="AA97" s="5"/>
      <c r="AB97" s="5"/>
      <c r="AC97" s="5"/>
      <c r="AD97" s="5"/>
    </row>
    <row r="98" spans="1:30" x14ac:dyDescent="0.2">
      <c r="A98" t="s">
        <v>267</v>
      </c>
      <c r="B98" t="s">
        <v>267</v>
      </c>
      <c r="Z98" s="5"/>
      <c r="AA98" s="5"/>
      <c r="AB98" s="5"/>
      <c r="AC98" s="5"/>
      <c r="AD98" s="5"/>
    </row>
    <row r="99" spans="1:30" x14ac:dyDescent="0.2">
      <c r="A99" t="s">
        <v>656</v>
      </c>
      <c r="B99" t="s">
        <v>657</v>
      </c>
      <c r="E99" s="1">
        <v>23.484000000000002</v>
      </c>
      <c r="G99">
        <v>0.433</v>
      </c>
      <c r="L99">
        <v>0.70599999999999996</v>
      </c>
      <c r="M99">
        <v>0.224</v>
      </c>
      <c r="O99">
        <v>27.047999999999998</v>
      </c>
      <c r="Q99">
        <v>0.38300000000000001</v>
      </c>
      <c r="W99">
        <v>0.71499999999999997</v>
      </c>
      <c r="X99">
        <v>0.23599999999999999</v>
      </c>
      <c r="Z99" s="5"/>
      <c r="AA99" s="5"/>
      <c r="AB99" s="5"/>
      <c r="AC99" s="5"/>
      <c r="AD99" s="5"/>
    </row>
    <row r="100" spans="1:30" x14ac:dyDescent="0.2">
      <c r="A100" t="s">
        <v>11</v>
      </c>
      <c r="B100" t="s">
        <v>11</v>
      </c>
      <c r="Z100" s="5"/>
      <c r="AA100" s="5"/>
      <c r="AB100" s="5"/>
      <c r="AC100" s="5"/>
      <c r="AD100" s="5"/>
    </row>
    <row r="101" spans="1:30" x14ac:dyDescent="0.2">
      <c r="A101" t="s">
        <v>292</v>
      </c>
      <c r="B101" t="s">
        <v>292</v>
      </c>
      <c r="Z101" s="5"/>
      <c r="AA101" s="5"/>
      <c r="AB101" s="5"/>
      <c r="AC101" s="5"/>
      <c r="AD101" s="5"/>
    </row>
    <row r="102" spans="1:30" x14ac:dyDescent="0.2">
      <c r="A102" t="s">
        <v>658</v>
      </c>
      <c r="B102" t="s">
        <v>659</v>
      </c>
      <c r="E102" s="1">
        <v>22.670999999999999</v>
      </c>
      <c r="F102" s="1">
        <f t="shared" si="1"/>
        <v>22.600666666666665</v>
      </c>
      <c r="G102">
        <v>0.443</v>
      </c>
      <c r="H102">
        <f>AVERAGE(G102:G108)</f>
        <v>0.443</v>
      </c>
      <c r="I102" t="s">
        <v>660</v>
      </c>
      <c r="J102" t="s">
        <v>629</v>
      </c>
      <c r="L102">
        <v>0.7</v>
      </c>
      <c r="M102">
        <v>6.8000000000000005E-2</v>
      </c>
      <c r="O102">
        <v>27.22</v>
      </c>
      <c r="P102">
        <f>AVERAGE(O102:O108)</f>
        <v>26.661333333333335</v>
      </c>
      <c r="Q102">
        <v>0.42499999999999999</v>
      </c>
      <c r="R102">
        <f>AVERAGE(Q102:Q108)</f>
        <v>0.42466666666666669</v>
      </c>
      <c r="T102" t="s">
        <v>661</v>
      </c>
      <c r="U102" t="s">
        <v>366</v>
      </c>
      <c r="W102">
        <v>0.60799999999999998</v>
      </c>
      <c r="X102">
        <v>8.1000000000000003E-2</v>
      </c>
      <c r="Z102" s="5" t="s">
        <v>110</v>
      </c>
      <c r="AA102" s="5" t="s">
        <v>662</v>
      </c>
      <c r="AB102" s="5"/>
      <c r="AC102" s="5" t="s">
        <v>532</v>
      </c>
      <c r="AD102" s="5" t="s">
        <v>663</v>
      </c>
    </row>
    <row r="103" spans="1:30" x14ac:dyDescent="0.2">
      <c r="A103" t="s">
        <v>11</v>
      </c>
      <c r="B103" t="s">
        <v>11</v>
      </c>
      <c r="Z103" s="5"/>
      <c r="AA103" s="5"/>
      <c r="AB103" s="5"/>
      <c r="AC103" s="5"/>
      <c r="AD103" s="5"/>
    </row>
    <row r="104" spans="1:30" x14ac:dyDescent="0.2">
      <c r="A104" t="s">
        <v>292</v>
      </c>
      <c r="B104" t="s">
        <v>292</v>
      </c>
      <c r="Z104" s="5"/>
      <c r="AA104" s="5"/>
      <c r="AB104" s="5"/>
      <c r="AC104" s="5"/>
      <c r="AD104" s="5"/>
    </row>
    <row r="105" spans="1:30" x14ac:dyDescent="0.2">
      <c r="A105" t="s">
        <v>664</v>
      </c>
      <c r="B105" t="s">
        <v>665</v>
      </c>
      <c r="E105" s="1">
        <v>22.308</v>
      </c>
      <c r="G105">
        <v>0.441</v>
      </c>
      <c r="L105">
        <v>0.64800000000000002</v>
      </c>
      <c r="M105">
        <v>7.4999999999999997E-2</v>
      </c>
      <c r="O105">
        <v>26.7</v>
      </c>
      <c r="Q105">
        <v>0.41899999999999998</v>
      </c>
      <c r="W105">
        <v>0.67700000000000005</v>
      </c>
      <c r="X105">
        <v>7.8E-2</v>
      </c>
      <c r="Z105" s="5"/>
      <c r="AA105" s="5"/>
      <c r="AB105" s="5"/>
      <c r="AC105" s="5"/>
      <c r="AD105" s="5"/>
    </row>
    <row r="106" spans="1:30" x14ac:dyDescent="0.2">
      <c r="A106" t="s">
        <v>11</v>
      </c>
      <c r="B106" t="s">
        <v>11</v>
      </c>
      <c r="Z106" s="5"/>
      <c r="AA106" s="5"/>
      <c r="AB106" s="5"/>
      <c r="AC106" s="5"/>
      <c r="AD106" s="5"/>
    </row>
    <row r="107" spans="1:30" x14ac:dyDescent="0.2">
      <c r="A107" t="s">
        <v>292</v>
      </c>
      <c r="B107" t="s">
        <v>292</v>
      </c>
      <c r="Z107" s="5"/>
      <c r="AA107" s="5"/>
      <c r="AB107" s="5"/>
      <c r="AC107" s="5"/>
      <c r="AD107" s="5"/>
    </row>
    <row r="108" spans="1:30" x14ac:dyDescent="0.2">
      <c r="A108" t="s">
        <v>666</v>
      </c>
      <c r="B108" t="s">
        <v>667</v>
      </c>
      <c r="E108" s="1">
        <v>22.823</v>
      </c>
      <c r="G108">
        <v>0.44500000000000001</v>
      </c>
      <c r="L108">
        <v>0.69099999999999995</v>
      </c>
      <c r="M108">
        <v>7.4999999999999997E-2</v>
      </c>
      <c r="O108">
        <v>26.064</v>
      </c>
      <c r="Q108">
        <v>0.43</v>
      </c>
      <c r="W108">
        <v>0.71099999999999997</v>
      </c>
      <c r="X108">
        <v>7.8E-2</v>
      </c>
      <c r="Z108" s="5"/>
      <c r="AA108" s="5"/>
      <c r="AB108" s="5"/>
      <c r="AC108" s="5"/>
      <c r="AD108" s="5"/>
    </row>
    <row r="109" spans="1:30" x14ac:dyDescent="0.2">
      <c r="A109" t="s">
        <v>11</v>
      </c>
      <c r="B109" t="s">
        <v>11</v>
      </c>
      <c r="Z109" s="5"/>
      <c r="AA109" s="5"/>
      <c r="AB109" s="5"/>
      <c r="AC109" s="5"/>
      <c r="AD109" s="5"/>
    </row>
    <row r="110" spans="1:30" x14ac:dyDescent="0.2">
      <c r="A110" t="s">
        <v>319</v>
      </c>
      <c r="B110" t="s">
        <v>319</v>
      </c>
      <c r="Z110" s="5"/>
      <c r="AA110" s="5"/>
      <c r="AB110" s="5"/>
      <c r="AC110" s="5"/>
      <c r="AD110" s="5"/>
    </row>
    <row r="111" spans="1:30" x14ac:dyDescent="0.2">
      <c r="A111" t="s">
        <v>668</v>
      </c>
      <c r="B111" t="s">
        <v>669</v>
      </c>
      <c r="E111" s="1">
        <v>23.885999999999999</v>
      </c>
      <c r="F111" s="1">
        <f t="shared" si="1"/>
        <v>24.087666666666664</v>
      </c>
      <c r="G111">
        <v>0.46100000000000002</v>
      </c>
      <c r="H111">
        <f>AVERAGE(G111:G117)</f>
        <v>0.46433333333333332</v>
      </c>
      <c r="I111" t="s">
        <v>670</v>
      </c>
      <c r="J111" t="s">
        <v>671</v>
      </c>
      <c r="L111">
        <v>0.72899999999999998</v>
      </c>
      <c r="M111">
        <v>0.24299999999999999</v>
      </c>
      <c r="O111">
        <v>28.312999999999999</v>
      </c>
      <c r="P111">
        <f>AVERAGE(O111:O117)</f>
        <v>28.686333333333334</v>
      </c>
      <c r="Q111">
        <v>0.44600000000000001</v>
      </c>
      <c r="R111">
        <f>AVERAGE(Q111:Q117)</f>
        <v>0.44833333333333331</v>
      </c>
      <c r="T111" t="s">
        <v>672</v>
      </c>
      <c r="U111" t="s">
        <v>673</v>
      </c>
      <c r="W111">
        <v>0.72599999999999998</v>
      </c>
      <c r="X111">
        <v>0.23100000000000001</v>
      </c>
      <c r="Z111" s="5" t="s">
        <v>147</v>
      </c>
      <c r="AA111" s="5" t="s">
        <v>674</v>
      </c>
      <c r="AB111" s="5"/>
      <c r="AC111" s="5" t="s">
        <v>675</v>
      </c>
      <c r="AD111" s="5" t="s">
        <v>343</v>
      </c>
    </row>
    <row r="112" spans="1:30" x14ac:dyDescent="0.2">
      <c r="A112" t="s">
        <v>11</v>
      </c>
      <c r="B112" t="s">
        <v>11</v>
      </c>
      <c r="Z112" s="5"/>
      <c r="AA112" s="5"/>
      <c r="AB112" s="5"/>
      <c r="AC112" s="5"/>
      <c r="AD112" s="5"/>
    </row>
    <row r="113" spans="1:30" x14ac:dyDescent="0.2">
      <c r="A113" t="s">
        <v>319</v>
      </c>
      <c r="B113" t="s">
        <v>319</v>
      </c>
      <c r="Z113" s="5"/>
      <c r="AA113" s="5"/>
      <c r="AB113" s="5"/>
      <c r="AC113" s="5"/>
      <c r="AD113" s="5"/>
    </row>
    <row r="114" spans="1:30" x14ac:dyDescent="0.2">
      <c r="A114" t="s">
        <v>676</v>
      </c>
      <c r="B114" t="s">
        <v>677</v>
      </c>
      <c r="E114" s="1">
        <v>23.841999999999999</v>
      </c>
      <c r="G114">
        <v>0.46400000000000002</v>
      </c>
      <c r="L114">
        <v>0.64900000000000002</v>
      </c>
      <c r="M114">
        <v>0.24</v>
      </c>
      <c r="O114">
        <v>28.457999999999998</v>
      </c>
      <c r="Q114">
        <v>0.44900000000000001</v>
      </c>
      <c r="W114">
        <v>0.74399999999999999</v>
      </c>
      <c r="X114">
        <v>0.23100000000000001</v>
      </c>
      <c r="Z114" s="5"/>
      <c r="AA114" s="5"/>
      <c r="AB114" s="5"/>
      <c r="AC114" s="5"/>
      <c r="AD114" s="5"/>
    </row>
    <row r="115" spans="1:30" x14ac:dyDescent="0.2">
      <c r="A115" t="s">
        <v>11</v>
      </c>
      <c r="B115" t="s">
        <v>11</v>
      </c>
      <c r="Z115" s="5"/>
      <c r="AA115" s="5"/>
      <c r="AB115" s="5"/>
      <c r="AC115" s="5"/>
      <c r="AD115" s="5"/>
    </row>
    <row r="116" spans="1:30" x14ac:dyDescent="0.2">
      <c r="A116" t="s">
        <v>319</v>
      </c>
      <c r="B116" t="s">
        <v>319</v>
      </c>
      <c r="Z116" s="5"/>
      <c r="AA116" s="5"/>
      <c r="AB116" s="5"/>
      <c r="AC116" s="5"/>
      <c r="AD116" s="5"/>
    </row>
    <row r="117" spans="1:30" x14ac:dyDescent="0.2">
      <c r="A117" t="s">
        <v>678</v>
      </c>
      <c r="B117" t="s">
        <v>679</v>
      </c>
      <c r="E117" s="1">
        <v>24.535</v>
      </c>
      <c r="G117">
        <v>0.46800000000000003</v>
      </c>
      <c r="L117">
        <v>0.67900000000000005</v>
      </c>
      <c r="M117">
        <v>0.24099999999999999</v>
      </c>
      <c r="O117">
        <v>29.288</v>
      </c>
      <c r="Q117">
        <v>0.45</v>
      </c>
      <c r="W117">
        <v>0.70799999999999996</v>
      </c>
      <c r="X117">
        <v>0.24299999999999999</v>
      </c>
      <c r="Z117" s="5"/>
      <c r="AA117" s="5"/>
      <c r="AB117" s="5"/>
      <c r="AC117" s="5"/>
      <c r="AD117" s="5"/>
    </row>
    <row r="118" spans="1:30" x14ac:dyDescent="0.2">
      <c r="A118" t="s">
        <v>11</v>
      </c>
      <c r="B118" t="s">
        <v>11</v>
      </c>
      <c r="Z118" s="5"/>
      <c r="AA118" s="5"/>
      <c r="AB118" s="5"/>
      <c r="AC118" s="5"/>
      <c r="AD118" s="5"/>
    </row>
    <row r="119" spans="1:30" x14ac:dyDescent="0.2">
      <c r="A119" t="s">
        <v>346</v>
      </c>
      <c r="B119" t="s">
        <v>346</v>
      </c>
      <c r="Z119" s="5"/>
      <c r="AA119" s="5"/>
      <c r="AB119" s="5"/>
      <c r="AC119" s="5"/>
      <c r="AD119" s="5"/>
    </row>
    <row r="120" spans="1:30" x14ac:dyDescent="0.2">
      <c r="A120" t="s">
        <v>682</v>
      </c>
      <c r="B120" t="s">
        <v>683</v>
      </c>
      <c r="E120" s="1">
        <v>23.645</v>
      </c>
      <c r="F120" s="1">
        <f t="shared" si="1"/>
        <v>23.806666666666668</v>
      </c>
      <c r="G120">
        <v>0.45600000000000002</v>
      </c>
      <c r="H120">
        <f>AVERAGE(G120:G126)</f>
        <v>0.45600000000000002</v>
      </c>
      <c r="I120" t="s">
        <v>684</v>
      </c>
      <c r="J120" t="s">
        <v>685</v>
      </c>
      <c r="L120">
        <v>0.70699999999999996</v>
      </c>
      <c r="M120">
        <v>0.24199999999999999</v>
      </c>
      <c r="O120">
        <v>28.123000000000001</v>
      </c>
      <c r="P120">
        <f>AVERAGE(O120:O126)</f>
        <v>28.944333333333333</v>
      </c>
      <c r="Q120">
        <v>0.45100000000000001</v>
      </c>
      <c r="R120">
        <f>AVERAGE(Q120:Q126)</f>
        <v>0.45166666666666666</v>
      </c>
      <c r="T120" t="s">
        <v>686</v>
      </c>
      <c r="U120" t="s">
        <v>687</v>
      </c>
      <c r="W120">
        <v>0.69099999999999995</v>
      </c>
      <c r="X120">
        <v>0.249</v>
      </c>
      <c r="Z120" s="5" t="s">
        <v>688</v>
      </c>
      <c r="AA120" s="5" t="s">
        <v>438</v>
      </c>
      <c r="AB120" s="5"/>
      <c r="AC120" s="5" t="s">
        <v>397</v>
      </c>
      <c r="AD120" s="5" t="s">
        <v>689</v>
      </c>
    </row>
    <row r="121" spans="1:30" x14ac:dyDescent="0.2">
      <c r="A121" t="s">
        <v>11</v>
      </c>
      <c r="B121" t="s">
        <v>11</v>
      </c>
      <c r="Z121" s="5"/>
      <c r="AA121" s="5"/>
      <c r="AB121" s="5"/>
      <c r="AC121" s="5"/>
      <c r="AD121" s="5"/>
    </row>
    <row r="122" spans="1:30" x14ac:dyDescent="0.2">
      <c r="A122" t="s">
        <v>346</v>
      </c>
      <c r="B122" t="s">
        <v>346</v>
      </c>
      <c r="Z122" s="5"/>
      <c r="AA122" s="5"/>
      <c r="AB122" s="5"/>
      <c r="AC122" s="5"/>
      <c r="AD122" s="5"/>
    </row>
    <row r="123" spans="1:30" x14ac:dyDescent="0.2">
      <c r="A123" t="s">
        <v>690</v>
      </c>
      <c r="B123" t="s">
        <v>691</v>
      </c>
      <c r="E123" s="1">
        <v>24.055</v>
      </c>
      <c r="G123">
        <v>0.45700000000000002</v>
      </c>
      <c r="L123">
        <v>0.66</v>
      </c>
      <c r="M123">
        <v>0.24399999999999999</v>
      </c>
      <c r="O123">
        <v>29.425999999999998</v>
      </c>
      <c r="Q123">
        <v>0.45200000000000001</v>
      </c>
      <c r="W123">
        <v>0.63700000000000001</v>
      </c>
      <c r="X123">
        <v>0.25</v>
      </c>
      <c r="Z123" s="5"/>
      <c r="AA123" s="5"/>
      <c r="AB123" s="5"/>
      <c r="AC123" s="5"/>
      <c r="AD123" s="5"/>
    </row>
    <row r="124" spans="1:30" x14ac:dyDescent="0.2">
      <c r="A124" t="s">
        <v>11</v>
      </c>
      <c r="B124" t="s">
        <v>11</v>
      </c>
      <c r="Z124" s="5"/>
      <c r="AA124" s="5"/>
      <c r="AB124" s="5"/>
      <c r="AC124" s="5"/>
      <c r="AD124" s="5"/>
    </row>
    <row r="125" spans="1:30" x14ac:dyDescent="0.2">
      <c r="A125" t="s">
        <v>346</v>
      </c>
      <c r="B125" t="s">
        <v>346</v>
      </c>
      <c r="Z125" s="5"/>
      <c r="AA125" s="5"/>
      <c r="AB125" s="5"/>
      <c r="AC125" s="5"/>
      <c r="AD125" s="5"/>
    </row>
    <row r="126" spans="1:30" x14ac:dyDescent="0.2">
      <c r="A126" t="s">
        <v>692</v>
      </c>
      <c r="B126" t="s">
        <v>693</v>
      </c>
      <c r="E126" s="1">
        <v>23.72</v>
      </c>
      <c r="G126">
        <v>0.45500000000000002</v>
      </c>
      <c r="L126">
        <v>0.71199999999999997</v>
      </c>
      <c r="M126">
        <v>0.24299999999999999</v>
      </c>
      <c r="O126">
        <v>29.283999999999999</v>
      </c>
      <c r="Q126">
        <v>0.45200000000000001</v>
      </c>
      <c r="W126">
        <v>0.58899999999999997</v>
      </c>
      <c r="X126">
        <v>0.254</v>
      </c>
      <c r="Z126" s="5"/>
      <c r="AA126" s="5"/>
      <c r="AB126" s="5"/>
      <c r="AC126" s="5"/>
      <c r="AD126" s="5"/>
    </row>
    <row r="127" spans="1:30" x14ac:dyDescent="0.2">
      <c r="A127" t="s">
        <v>11</v>
      </c>
      <c r="B127" t="s">
        <v>11</v>
      </c>
      <c r="Z127" s="5"/>
      <c r="AA127" s="5"/>
      <c r="AB127" s="5"/>
      <c r="AC127" s="5"/>
      <c r="AD127" s="5"/>
    </row>
    <row r="128" spans="1:30" x14ac:dyDescent="0.2">
      <c r="A128" t="s">
        <v>371</v>
      </c>
      <c r="B128" t="s">
        <v>371</v>
      </c>
      <c r="Z128" s="5"/>
      <c r="AA128" s="5"/>
      <c r="AB128" s="5"/>
      <c r="AC128" s="5"/>
      <c r="AD128" s="5"/>
    </row>
    <row r="129" spans="1:30" x14ac:dyDescent="0.2">
      <c r="A129" t="s">
        <v>694</v>
      </c>
      <c r="B129" t="s">
        <v>695</v>
      </c>
      <c r="E129" s="1">
        <v>22.184000000000001</v>
      </c>
      <c r="F129" s="1">
        <f t="shared" si="1"/>
        <v>22.421666666666667</v>
      </c>
      <c r="G129">
        <v>0.44800000000000001</v>
      </c>
      <c r="H129">
        <f>AVERAGE(G129:G135)</f>
        <v>0.4463333333333333</v>
      </c>
      <c r="I129" t="s">
        <v>696</v>
      </c>
      <c r="J129" t="s">
        <v>555</v>
      </c>
      <c r="L129">
        <v>0.753</v>
      </c>
      <c r="M129">
        <v>0.252</v>
      </c>
      <c r="O129">
        <v>25.864999999999998</v>
      </c>
      <c r="P129">
        <f>AVERAGE(O129:O135)</f>
        <v>25.760999999999999</v>
      </c>
      <c r="Q129">
        <v>0.435</v>
      </c>
      <c r="R129">
        <f>AVERAGE(Q129:Q135)</f>
        <v>0.4326666666666667</v>
      </c>
      <c r="T129" t="s">
        <v>697</v>
      </c>
      <c r="U129" t="s">
        <v>337</v>
      </c>
      <c r="W129">
        <v>0.71899999999999997</v>
      </c>
      <c r="X129">
        <v>0.26800000000000002</v>
      </c>
      <c r="Z129" s="5" t="s">
        <v>698</v>
      </c>
      <c r="AA129" s="5" t="s">
        <v>154</v>
      </c>
      <c r="AB129" s="5"/>
      <c r="AC129" s="5" t="s">
        <v>699</v>
      </c>
      <c r="AD129" s="5" t="s">
        <v>700</v>
      </c>
    </row>
    <row r="130" spans="1:30" x14ac:dyDescent="0.2">
      <c r="A130" t="s">
        <v>11</v>
      </c>
      <c r="B130" t="s">
        <v>11</v>
      </c>
      <c r="Z130" s="5"/>
      <c r="AA130" s="5"/>
      <c r="AB130" s="5"/>
      <c r="AC130" s="5"/>
      <c r="AD130" s="5"/>
    </row>
    <row r="131" spans="1:30" x14ac:dyDescent="0.2">
      <c r="A131" t="s">
        <v>371</v>
      </c>
      <c r="B131" t="s">
        <v>371</v>
      </c>
      <c r="Z131" s="5"/>
      <c r="AA131" s="5"/>
      <c r="AB131" s="5"/>
      <c r="AC131" s="5"/>
      <c r="AD131" s="5"/>
    </row>
    <row r="132" spans="1:30" x14ac:dyDescent="0.2">
      <c r="A132" t="s">
        <v>701</v>
      </c>
      <c r="B132" t="s">
        <v>702</v>
      </c>
      <c r="E132" s="1">
        <v>22.39</v>
      </c>
      <c r="G132">
        <v>0.44700000000000001</v>
      </c>
      <c r="L132">
        <v>0.75600000000000001</v>
      </c>
      <c r="M132">
        <v>0.25800000000000001</v>
      </c>
      <c r="O132">
        <v>25.462</v>
      </c>
      <c r="Q132">
        <v>0.42599999999999999</v>
      </c>
      <c r="W132">
        <v>0.72</v>
      </c>
      <c r="X132">
        <v>0.26300000000000001</v>
      </c>
      <c r="Z132" s="5"/>
      <c r="AA132" s="5"/>
      <c r="AB132" s="5"/>
      <c r="AC132" s="5"/>
      <c r="AD132" s="5"/>
    </row>
    <row r="133" spans="1:30" x14ac:dyDescent="0.2">
      <c r="A133" t="s">
        <v>11</v>
      </c>
      <c r="B133" t="s">
        <v>11</v>
      </c>
      <c r="Z133" s="5"/>
      <c r="AA133" s="5"/>
      <c r="AB133" s="5"/>
      <c r="AC133" s="5"/>
      <c r="AD133" s="5"/>
    </row>
    <row r="134" spans="1:30" x14ac:dyDescent="0.2">
      <c r="A134" t="s">
        <v>371</v>
      </c>
      <c r="B134" t="s">
        <v>371</v>
      </c>
      <c r="Z134" s="5"/>
      <c r="AA134" s="5"/>
      <c r="AB134" s="5"/>
      <c r="AC134" s="5"/>
      <c r="AD134" s="5"/>
    </row>
    <row r="135" spans="1:30" x14ac:dyDescent="0.2">
      <c r="A135" t="s">
        <v>703</v>
      </c>
      <c r="B135" t="s">
        <v>704</v>
      </c>
      <c r="E135" s="1">
        <v>22.690999999999999</v>
      </c>
      <c r="G135">
        <v>0.44400000000000001</v>
      </c>
      <c r="L135">
        <v>0.75600000000000001</v>
      </c>
      <c r="M135">
        <v>0.25700000000000001</v>
      </c>
      <c r="O135">
        <v>25.956</v>
      </c>
      <c r="Q135">
        <v>0.437</v>
      </c>
      <c r="W135">
        <v>0.70799999999999996</v>
      </c>
      <c r="X135">
        <v>0.26500000000000001</v>
      </c>
      <c r="Z135" s="5"/>
      <c r="AA135" s="5"/>
      <c r="AB135" s="5"/>
      <c r="AC135" s="5"/>
      <c r="AD135" s="5"/>
    </row>
    <row r="136" spans="1:30" x14ac:dyDescent="0.2">
      <c r="A136" t="s">
        <v>11</v>
      </c>
      <c r="B136" t="s">
        <v>11</v>
      </c>
      <c r="Z136" s="5"/>
      <c r="AA136" s="5"/>
      <c r="AB136" s="5"/>
      <c r="AC136" s="5"/>
      <c r="AD136" s="5"/>
    </row>
    <row r="137" spans="1:30" x14ac:dyDescent="0.2">
      <c r="A137" t="s">
        <v>392</v>
      </c>
      <c r="B137" t="s">
        <v>392</v>
      </c>
      <c r="Z137" s="5"/>
      <c r="AA137" s="5"/>
      <c r="AB137" s="5"/>
      <c r="AC137" s="5"/>
      <c r="AD137" s="5"/>
    </row>
    <row r="138" spans="1:30" x14ac:dyDescent="0.2">
      <c r="A138" t="s">
        <v>705</v>
      </c>
      <c r="B138" t="s">
        <v>706</v>
      </c>
      <c r="E138" s="1">
        <v>23.376999999999999</v>
      </c>
      <c r="F138" s="1">
        <f t="shared" ref="F138:F192" si="2">AVERAGE(E138:E144)</f>
        <v>22.889666666666667</v>
      </c>
      <c r="G138">
        <v>0.45900000000000002</v>
      </c>
      <c r="H138">
        <f>AVERAGE(G138:G144)</f>
        <v>0.45633333333333331</v>
      </c>
      <c r="I138" t="s">
        <v>707</v>
      </c>
      <c r="J138" t="s">
        <v>708</v>
      </c>
      <c r="L138">
        <v>0.65100000000000002</v>
      </c>
      <c r="M138">
        <v>0.253</v>
      </c>
      <c r="O138">
        <v>26.991</v>
      </c>
      <c r="P138">
        <f>AVERAGE(O138:O144)</f>
        <v>26.296999999999997</v>
      </c>
      <c r="Q138">
        <v>0.44700000000000001</v>
      </c>
      <c r="R138">
        <f>AVERAGE(Q138:Q144)</f>
        <v>0.43433333333333329</v>
      </c>
      <c r="T138" t="s">
        <v>709</v>
      </c>
      <c r="U138" t="s">
        <v>333</v>
      </c>
      <c r="W138">
        <v>0.67600000000000005</v>
      </c>
      <c r="X138">
        <v>0.24399999999999999</v>
      </c>
      <c r="Z138" s="5" t="s">
        <v>643</v>
      </c>
      <c r="AA138" s="5" t="s">
        <v>710</v>
      </c>
      <c r="AB138" s="5"/>
      <c r="AC138" s="5" t="s">
        <v>264</v>
      </c>
      <c r="AD138" s="5" t="s">
        <v>711</v>
      </c>
    </row>
    <row r="139" spans="1:30" x14ac:dyDescent="0.2">
      <c r="A139" t="s">
        <v>11</v>
      </c>
      <c r="B139" t="s">
        <v>11</v>
      </c>
      <c r="Z139" s="5"/>
      <c r="AA139" s="5"/>
      <c r="AB139" s="5"/>
      <c r="AC139" s="5"/>
      <c r="AD139" s="5"/>
    </row>
    <row r="140" spans="1:30" x14ac:dyDescent="0.2">
      <c r="A140" t="s">
        <v>392</v>
      </c>
      <c r="B140" t="s">
        <v>392</v>
      </c>
      <c r="Z140" s="5"/>
      <c r="AA140" s="5"/>
      <c r="AB140" s="5"/>
      <c r="AC140" s="5"/>
      <c r="AD140" s="5"/>
    </row>
    <row r="141" spans="1:30" x14ac:dyDescent="0.2">
      <c r="A141" t="s">
        <v>712</v>
      </c>
      <c r="B141" t="s">
        <v>713</v>
      </c>
      <c r="E141" s="1">
        <v>22.584</v>
      </c>
      <c r="G141">
        <v>0.45300000000000001</v>
      </c>
      <c r="L141">
        <v>0.755</v>
      </c>
      <c r="M141">
        <v>0.23799999999999999</v>
      </c>
      <c r="O141">
        <v>26.213999999999999</v>
      </c>
      <c r="Q141">
        <v>0.441</v>
      </c>
      <c r="W141">
        <v>0.69699999999999995</v>
      </c>
      <c r="X141">
        <v>0.246</v>
      </c>
      <c r="Z141" s="5"/>
      <c r="AA141" s="5"/>
      <c r="AB141" s="5"/>
      <c r="AC141" s="5"/>
      <c r="AD141" s="5"/>
    </row>
    <row r="142" spans="1:30" x14ac:dyDescent="0.2">
      <c r="A142" t="s">
        <v>11</v>
      </c>
      <c r="B142" t="s">
        <v>11</v>
      </c>
      <c r="Z142" s="5"/>
      <c r="AA142" s="5"/>
      <c r="AB142" s="5"/>
      <c r="AC142" s="5"/>
      <c r="AD142" s="5"/>
    </row>
    <row r="143" spans="1:30" x14ac:dyDescent="0.2">
      <c r="A143" t="s">
        <v>392</v>
      </c>
      <c r="B143" t="s">
        <v>392</v>
      </c>
      <c r="Z143" s="5"/>
      <c r="AA143" s="5"/>
      <c r="AB143" s="5"/>
      <c r="AC143" s="5"/>
      <c r="AD143" s="5"/>
    </row>
    <row r="144" spans="1:30" x14ac:dyDescent="0.2">
      <c r="A144" t="s">
        <v>714</v>
      </c>
      <c r="B144" t="s">
        <v>715</v>
      </c>
      <c r="E144" s="1">
        <v>22.707999999999998</v>
      </c>
      <c r="G144">
        <v>0.45700000000000002</v>
      </c>
      <c r="L144">
        <v>0.72899999999999998</v>
      </c>
      <c r="M144">
        <v>0.24199999999999999</v>
      </c>
      <c r="O144">
        <v>25.686</v>
      </c>
      <c r="Q144">
        <v>0.41499999999999998</v>
      </c>
      <c r="W144">
        <v>0.70099999999999996</v>
      </c>
      <c r="X144">
        <v>0.252</v>
      </c>
      <c r="Z144" s="5"/>
      <c r="AA144" s="5"/>
      <c r="AB144" s="5"/>
      <c r="AC144" s="5"/>
      <c r="AD144" s="5"/>
    </row>
    <row r="145" spans="1:30" x14ac:dyDescent="0.2">
      <c r="A145" t="s">
        <v>11</v>
      </c>
      <c r="B145" t="s">
        <v>11</v>
      </c>
      <c r="Z145" s="5"/>
      <c r="AA145" s="5"/>
      <c r="AB145" s="5"/>
      <c r="AC145" s="5"/>
      <c r="AD145" s="5"/>
    </row>
    <row r="146" spans="1:30" x14ac:dyDescent="0.2">
      <c r="A146" t="s">
        <v>411</v>
      </c>
      <c r="B146" t="s">
        <v>411</v>
      </c>
      <c r="Z146" s="5"/>
      <c r="AA146" s="5"/>
      <c r="AB146" s="5"/>
      <c r="AC146" s="5"/>
      <c r="AD146" s="5"/>
    </row>
    <row r="147" spans="1:30" x14ac:dyDescent="0.2">
      <c r="A147" t="s">
        <v>716</v>
      </c>
      <c r="B147" t="s">
        <v>717</v>
      </c>
      <c r="E147" s="1">
        <v>23.228000000000002</v>
      </c>
      <c r="F147" s="1">
        <f t="shared" si="2"/>
        <v>23.814333333333334</v>
      </c>
      <c r="G147">
        <v>0.438</v>
      </c>
      <c r="H147">
        <f>AVERAGE(G147:G153)</f>
        <v>0.45366666666666666</v>
      </c>
      <c r="I147" t="s">
        <v>718</v>
      </c>
      <c r="J147" t="s">
        <v>588</v>
      </c>
      <c r="L147">
        <v>0.59099999999999997</v>
      </c>
      <c r="M147">
        <v>0.112</v>
      </c>
      <c r="O147">
        <v>29.641999999999999</v>
      </c>
      <c r="P147">
        <f>AVERAGE(O147:O153)</f>
        <v>29.733666666666664</v>
      </c>
      <c r="Q147">
        <v>0.443</v>
      </c>
      <c r="R147">
        <f>AVERAGE(Q147:Q153)</f>
        <v>0.4463333333333333</v>
      </c>
      <c r="T147" t="s">
        <v>719</v>
      </c>
      <c r="U147" t="s">
        <v>629</v>
      </c>
      <c r="W147">
        <v>0.59299999999999997</v>
      </c>
      <c r="X147">
        <v>0.114</v>
      </c>
      <c r="Z147" s="5" t="s">
        <v>720</v>
      </c>
      <c r="AA147" s="5" t="s">
        <v>721</v>
      </c>
      <c r="AB147" s="5"/>
      <c r="AC147" s="5" t="s">
        <v>419</v>
      </c>
      <c r="AD147" s="5" t="s">
        <v>722</v>
      </c>
    </row>
    <row r="148" spans="1:30" x14ac:dyDescent="0.2">
      <c r="A148" t="s">
        <v>11</v>
      </c>
      <c r="B148" t="s">
        <v>11</v>
      </c>
      <c r="Z148" s="5"/>
      <c r="AA148" s="5"/>
      <c r="AB148" s="5"/>
      <c r="AC148" s="5"/>
      <c r="AD148" s="5"/>
    </row>
    <row r="149" spans="1:30" x14ac:dyDescent="0.2">
      <c r="A149" t="s">
        <v>411</v>
      </c>
      <c r="B149" t="s">
        <v>411</v>
      </c>
      <c r="Z149" s="5"/>
      <c r="AA149" s="5"/>
      <c r="AB149" s="5"/>
      <c r="AC149" s="5"/>
      <c r="AD149" s="5"/>
    </row>
    <row r="150" spans="1:30" x14ac:dyDescent="0.2">
      <c r="A150" t="s">
        <v>723</v>
      </c>
      <c r="B150" t="s">
        <v>724</v>
      </c>
      <c r="E150" s="1">
        <v>24.213999999999999</v>
      </c>
      <c r="G150">
        <v>0.46200000000000002</v>
      </c>
      <c r="L150">
        <v>0.66700000000000004</v>
      </c>
      <c r="M150">
        <v>0.10299999999999999</v>
      </c>
      <c r="O150">
        <v>29.795000000000002</v>
      </c>
      <c r="Q150">
        <v>0.44900000000000001</v>
      </c>
      <c r="W150">
        <v>0.53600000000000003</v>
      </c>
      <c r="X150">
        <v>0.113</v>
      </c>
      <c r="Z150" s="5"/>
      <c r="AA150" s="5"/>
      <c r="AB150" s="5"/>
      <c r="AC150" s="5"/>
      <c r="AD150" s="5"/>
    </row>
    <row r="151" spans="1:30" x14ac:dyDescent="0.2">
      <c r="A151" t="s">
        <v>11</v>
      </c>
      <c r="B151" t="s">
        <v>11</v>
      </c>
      <c r="Z151" s="5"/>
      <c r="AA151" s="5"/>
      <c r="AB151" s="5"/>
      <c r="AC151" s="5"/>
      <c r="AD151" s="5"/>
    </row>
    <row r="152" spans="1:30" x14ac:dyDescent="0.2">
      <c r="A152" t="s">
        <v>411</v>
      </c>
      <c r="B152" t="s">
        <v>411</v>
      </c>
      <c r="Z152" s="5"/>
      <c r="AA152" s="5"/>
      <c r="AB152" s="5"/>
      <c r="AC152" s="5"/>
      <c r="AD152" s="5"/>
    </row>
    <row r="153" spans="1:30" x14ac:dyDescent="0.2">
      <c r="A153" t="s">
        <v>725</v>
      </c>
      <c r="B153" t="s">
        <v>726</v>
      </c>
      <c r="E153" s="1">
        <v>24.001000000000001</v>
      </c>
      <c r="G153">
        <v>0.46100000000000002</v>
      </c>
      <c r="L153">
        <v>0.61199999999999999</v>
      </c>
      <c r="M153">
        <v>0.107</v>
      </c>
      <c r="O153">
        <v>29.763999999999999</v>
      </c>
      <c r="Q153">
        <v>0.44700000000000001</v>
      </c>
      <c r="W153">
        <v>0.58199999999999996</v>
      </c>
      <c r="X153">
        <v>0.11</v>
      </c>
      <c r="Z153" s="5"/>
      <c r="AA153" s="5"/>
      <c r="AB153" s="5"/>
      <c r="AC153" s="5"/>
      <c r="AD153" s="5"/>
    </row>
    <row r="154" spans="1:30" x14ac:dyDescent="0.2">
      <c r="A154" t="s">
        <v>11</v>
      </c>
      <c r="B154" t="s">
        <v>11</v>
      </c>
      <c r="Z154" s="5"/>
      <c r="AA154" s="5"/>
      <c r="AB154" s="5"/>
      <c r="AC154" s="5"/>
      <c r="AD154" s="5"/>
    </row>
    <row r="155" spans="1:30" x14ac:dyDescent="0.2">
      <c r="A155" t="s">
        <v>433</v>
      </c>
      <c r="B155" t="s">
        <v>433</v>
      </c>
      <c r="Z155" s="5"/>
      <c r="AA155" s="5"/>
      <c r="AB155" s="5"/>
      <c r="AC155" s="5"/>
      <c r="AD155" s="5"/>
    </row>
    <row r="156" spans="1:30" x14ac:dyDescent="0.2">
      <c r="A156" t="s">
        <v>727</v>
      </c>
      <c r="B156" t="s">
        <v>728</v>
      </c>
      <c r="E156" s="1">
        <v>22.998999999999999</v>
      </c>
      <c r="F156" s="1">
        <f t="shared" si="2"/>
        <v>23.274000000000001</v>
      </c>
      <c r="G156">
        <v>0.45</v>
      </c>
      <c r="H156">
        <f>AVERAGE(G156:G162)</f>
        <v>0.45400000000000001</v>
      </c>
      <c r="I156" t="s">
        <v>729</v>
      </c>
      <c r="J156" t="s">
        <v>681</v>
      </c>
      <c r="L156">
        <v>0.627</v>
      </c>
      <c r="M156">
        <v>0.248</v>
      </c>
      <c r="O156">
        <v>28.635999999999999</v>
      </c>
      <c r="P156">
        <f>AVERAGE(O156:O162)</f>
        <v>28.533000000000001</v>
      </c>
      <c r="Q156">
        <v>0.44</v>
      </c>
      <c r="R156">
        <f>AVERAGE(Q156:Q162)</f>
        <v>0.44400000000000001</v>
      </c>
      <c r="T156" t="s">
        <v>730</v>
      </c>
      <c r="U156" t="s">
        <v>389</v>
      </c>
      <c r="W156">
        <v>0.64</v>
      </c>
      <c r="X156">
        <v>0.251</v>
      </c>
      <c r="Z156" s="5" t="s">
        <v>731</v>
      </c>
      <c r="AA156" s="5" t="s">
        <v>376</v>
      </c>
      <c r="AB156" s="5"/>
      <c r="AC156" s="5" t="s">
        <v>306</v>
      </c>
      <c r="AD156" s="5" t="s">
        <v>144</v>
      </c>
    </row>
    <row r="157" spans="1:30" x14ac:dyDescent="0.2">
      <c r="A157" t="s">
        <v>11</v>
      </c>
      <c r="B157" t="s">
        <v>11</v>
      </c>
      <c r="Z157" s="5"/>
      <c r="AA157" s="5"/>
      <c r="AB157" s="5"/>
      <c r="AC157" s="5"/>
      <c r="AD157" s="5"/>
    </row>
    <row r="158" spans="1:30" x14ac:dyDescent="0.2">
      <c r="A158" t="s">
        <v>433</v>
      </c>
      <c r="B158" t="s">
        <v>433</v>
      </c>
      <c r="Z158" s="5"/>
      <c r="AA158" s="5"/>
      <c r="AB158" s="5"/>
      <c r="AC158" s="5"/>
      <c r="AD158" s="5"/>
    </row>
    <row r="159" spans="1:30" x14ac:dyDescent="0.2">
      <c r="A159" t="s">
        <v>732</v>
      </c>
      <c r="B159" t="s">
        <v>733</v>
      </c>
      <c r="E159" s="1">
        <v>23.131</v>
      </c>
      <c r="G159">
        <v>0.45500000000000002</v>
      </c>
      <c r="L159">
        <v>0.67300000000000004</v>
      </c>
      <c r="M159">
        <v>0.245</v>
      </c>
      <c r="O159">
        <v>28.170999999999999</v>
      </c>
      <c r="Q159">
        <v>0.44400000000000001</v>
      </c>
      <c r="W159">
        <v>0.63900000000000001</v>
      </c>
      <c r="X159">
        <v>0.23499999999999999</v>
      </c>
      <c r="Z159" s="5"/>
      <c r="AA159" s="5"/>
      <c r="AB159" s="5"/>
      <c r="AC159" s="5"/>
      <c r="AD159" s="5"/>
    </row>
    <row r="160" spans="1:30" x14ac:dyDescent="0.2">
      <c r="A160" t="s">
        <v>11</v>
      </c>
      <c r="B160" t="s">
        <v>11</v>
      </c>
      <c r="Z160" s="5"/>
      <c r="AA160" s="5"/>
      <c r="AB160" s="5"/>
      <c r="AC160" s="5"/>
      <c r="AD160" s="5"/>
    </row>
    <row r="161" spans="1:30" x14ac:dyDescent="0.2">
      <c r="A161" t="s">
        <v>433</v>
      </c>
      <c r="B161" t="s">
        <v>433</v>
      </c>
      <c r="Z161" s="5"/>
      <c r="AA161" s="5"/>
      <c r="AB161" s="5"/>
      <c r="AC161" s="5"/>
      <c r="AD161" s="5"/>
    </row>
    <row r="162" spans="1:30" x14ac:dyDescent="0.2">
      <c r="A162" t="s">
        <v>734</v>
      </c>
      <c r="B162" t="s">
        <v>735</v>
      </c>
      <c r="E162" s="1">
        <v>23.692</v>
      </c>
      <c r="G162">
        <v>0.45700000000000002</v>
      </c>
      <c r="L162">
        <v>0.65200000000000002</v>
      </c>
      <c r="M162">
        <v>0.251</v>
      </c>
      <c r="O162">
        <v>28.792000000000002</v>
      </c>
      <c r="Q162">
        <v>0.44800000000000001</v>
      </c>
      <c r="W162">
        <v>0.64200000000000002</v>
      </c>
      <c r="X162">
        <v>0.253</v>
      </c>
      <c r="Z162" s="5"/>
      <c r="AA162" s="5"/>
      <c r="AB162" s="5"/>
      <c r="AC162" s="5"/>
      <c r="AD162" s="5"/>
    </row>
    <row r="163" spans="1:30" x14ac:dyDescent="0.2">
      <c r="A163" t="s">
        <v>11</v>
      </c>
      <c r="B163" t="s">
        <v>11</v>
      </c>
      <c r="Z163" s="5"/>
      <c r="AA163" s="5"/>
      <c r="AB163" s="5"/>
      <c r="AC163" s="5"/>
      <c r="AD163" s="5"/>
    </row>
    <row r="164" spans="1:30" x14ac:dyDescent="0.2">
      <c r="A164" t="s">
        <v>455</v>
      </c>
      <c r="B164" t="s">
        <v>455</v>
      </c>
      <c r="Z164" s="5"/>
      <c r="AA164" s="5"/>
      <c r="AB164" s="5"/>
      <c r="AC164" s="5"/>
      <c r="AD164" s="5"/>
    </row>
    <row r="165" spans="1:30" x14ac:dyDescent="0.2">
      <c r="A165" t="s">
        <v>736</v>
      </c>
      <c r="B165" t="s">
        <v>737</v>
      </c>
      <c r="E165" s="1">
        <v>23.597999999999999</v>
      </c>
      <c r="F165" s="1">
        <f t="shared" si="2"/>
        <v>23.65433333333333</v>
      </c>
      <c r="G165">
        <v>0.45100000000000001</v>
      </c>
      <c r="H165">
        <f>AVERAGE(G165:G171)</f>
        <v>0.45633333333333331</v>
      </c>
      <c r="I165" t="s">
        <v>738</v>
      </c>
      <c r="J165" t="s">
        <v>687</v>
      </c>
      <c r="L165">
        <v>0.77600000000000002</v>
      </c>
      <c r="M165">
        <v>0.20399999999999999</v>
      </c>
      <c r="O165">
        <v>28.972999999999999</v>
      </c>
      <c r="P165">
        <f>AVERAGE(O165:O171)</f>
        <v>28.756999999999994</v>
      </c>
      <c r="Q165">
        <v>0.45700000000000002</v>
      </c>
      <c r="R165">
        <f>AVERAGE(Q165:Q171)</f>
        <v>0.45233333333333331</v>
      </c>
      <c r="T165" t="s">
        <v>739</v>
      </c>
      <c r="U165" t="s">
        <v>487</v>
      </c>
      <c r="W165">
        <v>0.73099999999999998</v>
      </c>
      <c r="X165">
        <v>0.20599999999999999</v>
      </c>
      <c r="Z165" s="5" t="s">
        <v>573</v>
      </c>
      <c r="AA165" s="5" t="s">
        <v>740</v>
      </c>
      <c r="AB165" s="5"/>
      <c r="AC165" s="5" t="s">
        <v>240</v>
      </c>
      <c r="AD165" s="5" t="s">
        <v>741</v>
      </c>
    </row>
    <row r="166" spans="1:30" x14ac:dyDescent="0.2">
      <c r="A166" t="s">
        <v>11</v>
      </c>
      <c r="B166" t="s">
        <v>11</v>
      </c>
      <c r="Z166" s="5"/>
      <c r="AA166" s="5"/>
      <c r="AB166" s="5"/>
      <c r="AC166" s="5"/>
      <c r="AD166" s="5"/>
    </row>
    <row r="167" spans="1:30" x14ac:dyDescent="0.2">
      <c r="A167" t="s">
        <v>455</v>
      </c>
      <c r="B167" t="s">
        <v>455</v>
      </c>
      <c r="Z167" s="5"/>
      <c r="AA167" s="5"/>
      <c r="AB167" s="5"/>
      <c r="AC167" s="5"/>
      <c r="AD167" s="5"/>
    </row>
    <row r="168" spans="1:30" x14ac:dyDescent="0.2">
      <c r="A168" t="s">
        <v>742</v>
      </c>
      <c r="B168" t="s">
        <v>743</v>
      </c>
      <c r="E168" s="1">
        <v>23.541</v>
      </c>
      <c r="G168">
        <v>0.45900000000000002</v>
      </c>
      <c r="L168">
        <v>0.71699999999999997</v>
      </c>
      <c r="M168">
        <v>0.20699999999999999</v>
      </c>
      <c r="O168">
        <v>29.114999999999998</v>
      </c>
      <c r="Q168">
        <v>0.45200000000000001</v>
      </c>
      <c r="W168">
        <v>0.73799999999999999</v>
      </c>
      <c r="X168">
        <v>0.20599999999999999</v>
      </c>
      <c r="Z168" s="5"/>
      <c r="AA168" s="5"/>
      <c r="AB168" s="5"/>
      <c r="AC168" s="5"/>
      <c r="AD168" s="5"/>
    </row>
    <row r="169" spans="1:30" x14ac:dyDescent="0.2">
      <c r="A169" t="s">
        <v>11</v>
      </c>
      <c r="B169" t="s">
        <v>11</v>
      </c>
      <c r="Z169" s="5"/>
      <c r="AA169" s="5"/>
      <c r="AB169" s="5"/>
      <c r="AC169" s="5"/>
      <c r="AD169" s="5"/>
    </row>
    <row r="170" spans="1:30" x14ac:dyDescent="0.2">
      <c r="A170" t="s">
        <v>455</v>
      </c>
      <c r="B170" t="s">
        <v>455</v>
      </c>
      <c r="Z170" s="5"/>
      <c r="AA170" s="5"/>
      <c r="AB170" s="5"/>
      <c r="AC170" s="5"/>
      <c r="AD170" s="5"/>
    </row>
    <row r="171" spans="1:30" x14ac:dyDescent="0.2">
      <c r="A171" t="s">
        <v>744</v>
      </c>
      <c r="B171" t="s">
        <v>745</v>
      </c>
      <c r="E171" s="1">
        <v>23.824000000000002</v>
      </c>
      <c r="G171">
        <v>0.45900000000000002</v>
      </c>
      <c r="L171">
        <v>0.72699999999999998</v>
      </c>
      <c r="M171">
        <v>0.20499999999999999</v>
      </c>
      <c r="O171">
        <v>28.183</v>
      </c>
      <c r="Q171">
        <v>0.44800000000000001</v>
      </c>
      <c r="W171">
        <v>0.745</v>
      </c>
      <c r="X171">
        <v>0.20200000000000001</v>
      </c>
      <c r="Z171" s="5"/>
      <c r="AA171" s="5"/>
      <c r="AB171" s="5"/>
      <c r="AC171" s="5"/>
      <c r="AD171" s="5"/>
    </row>
    <row r="172" spans="1:30" x14ac:dyDescent="0.2">
      <c r="A172" t="s">
        <v>11</v>
      </c>
      <c r="B172" t="s">
        <v>11</v>
      </c>
      <c r="Z172" s="5"/>
      <c r="AA172" s="5"/>
      <c r="AB172" s="5"/>
      <c r="AC172" s="5"/>
      <c r="AD172" s="5"/>
    </row>
    <row r="173" spans="1:30" x14ac:dyDescent="0.2">
      <c r="A173" t="s">
        <v>475</v>
      </c>
      <c r="B173" t="s">
        <v>475</v>
      </c>
      <c r="Z173" s="5"/>
      <c r="AA173" s="5"/>
      <c r="AB173" s="5"/>
      <c r="AC173" s="5"/>
      <c r="AD173" s="5"/>
    </row>
    <row r="174" spans="1:30" x14ac:dyDescent="0.2">
      <c r="A174" t="s">
        <v>746</v>
      </c>
      <c r="B174" t="s">
        <v>747</v>
      </c>
      <c r="E174" s="1">
        <v>26.026</v>
      </c>
      <c r="F174" s="1">
        <f t="shared" si="2"/>
        <v>26.571333333333332</v>
      </c>
      <c r="G174">
        <v>0.46800000000000003</v>
      </c>
      <c r="H174">
        <f>AVERAGE(G174:G180)</f>
        <v>0.47199999999999998</v>
      </c>
      <c r="I174" t="s">
        <v>748</v>
      </c>
      <c r="J174" t="s">
        <v>680</v>
      </c>
      <c r="L174">
        <v>0.69599999999999995</v>
      </c>
      <c r="M174">
        <v>0.22800000000000001</v>
      </c>
      <c r="O174">
        <v>28.707999999999998</v>
      </c>
      <c r="P174">
        <f>AVERAGE(O174:O180)</f>
        <v>29.701333333333334</v>
      </c>
      <c r="Q174">
        <v>0.44600000000000001</v>
      </c>
      <c r="R174">
        <f>AVERAGE(Q174:Q180)</f>
        <v>0.44466666666666671</v>
      </c>
      <c r="T174" t="s">
        <v>749</v>
      </c>
      <c r="U174" t="s">
        <v>673</v>
      </c>
      <c r="W174">
        <v>0.749</v>
      </c>
      <c r="X174">
        <v>0.222</v>
      </c>
      <c r="Z174" s="5" t="s">
        <v>750</v>
      </c>
      <c r="AA174" s="5" t="s">
        <v>441</v>
      </c>
      <c r="AB174" s="5"/>
      <c r="AC174" s="5" t="s">
        <v>272</v>
      </c>
      <c r="AD174" s="5" t="s">
        <v>283</v>
      </c>
    </row>
    <row r="175" spans="1:30" x14ac:dyDescent="0.2">
      <c r="A175" t="s">
        <v>11</v>
      </c>
      <c r="B175" t="s">
        <v>11</v>
      </c>
      <c r="Z175" s="5"/>
      <c r="AA175" s="5"/>
      <c r="AB175" s="5"/>
      <c r="AC175" s="5"/>
      <c r="AD175" s="5"/>
    </row>
    <row r="176" spans="1:30" x14ac:dyDescent="0.2">
      <c r="A176" t="s">
        <v>475</v>
      </c>
      <c r="B176" t="s">
        <v>475</v>
      </c>
      <c r="Z176" s="5"/>
      <c r="AA176" s="5"/>
      <c r="AB176" s="5"/>
      <c r="AC176" s="5"/>
      <c r="AD176" s="5"/>
    </row>
    <row r="177" spans="1:30" x14ac:dyDescent="0.2">
      <c r="A177" t="s">
        <v>751</v>
      </c>
      <c r="B177" t="s">
        <v>752</v>
      </c>
      <c r="E177" s="1">
        <v>26.053999999999998</v>
      </c>
      <c r="G177">
        <v>0.47199999999999998</v>
      </c>
      <c r="L177">
        <v>0.70299999999999996</v>
      </c>
      <c r="M177">
        <v>0.223</v>
      </c>
      <c r="O177">
        <v>29.190999999999999</v>
      </c>
      <c r="Q177">
        <v>0.44500000000000001</v>
      </c>
      <c r="W177">
        <v>0.69299999999999995</v>
      </c>
      <c r="X177">
        <v>0.224</v>
      </c>
      <c r="Z177" s="5"/>
      <c r="AA177" s="5"/>
      <c r="AB177" s="5"/>
      <c r="AC177" s="5"/>
      <c r="AD177" s="5"/>
    </row>
    <row r="178" spans="1:30" x14ac:dyDescent="0.2">
      <c r="A178" t="s">
        <v>11</v>
      </c>
      <c r="B178" t="s">
        <v>11</v>
      </c>
      <c r="Z178" s="5"/>
      <c r="AA178" s="5"/>
      <c r="AB178" s="5"/>
      <c r="AC178" s="5"/>
      <c r="AD178" s="5"/>
    </row>
    <row r="179" spans="1:30" x14ac:dyDescent="0.2">
      <c r="A179" t="s">
        <v>475</v>
      </c>
      <c r="B179" t="s">
        <v>475</v>
      </c>
      <c r="Z179" s="5"/>
      <c r="AA179" s="5"/>
      <c r="AB179" s="5"/>
      <c r="AC179" s="5"/>
      <c r="AD179" s="5"/>
    </row>
    <row r="180" spans="1:30" x14ac:dyDescent="0.2">
      <c r="A180" t="s">
        <v>753</v>
      </c>
      <c r="B180" t="s">
        <v>754</v>
      </c>
      <c r="E180" s="1">
        <v>27.634</v>
      </c>
      <c r="G180">
        <v>0.47599999999999998</v>
      </c>
      <c r="L180">
        <v>0.73</v>
      </c>
      <c r="M180">
        <v>0.222</v>
      </c>
      <c r="O180">
        <v>31.204999999999998</v>
      </c>
      <c r="Q180">
        <v>0.443</v>
      </c>
      <c r="W180">
        <v>0.67400000000000004</v>
      </c>
      <c r="X180">
        <v>0.22900000000000001</v>
      </c>
      <c r="Z180" s="5"/>
      <c r="AA180" s="5"/>
      <c r="AB180" s="5"/>
      <c r="AC180" s="5"/>
      <c r="AD180" s="5"/>
    </row>
    <row r="181" spans="1:30" x14ac:dyDescent="0.2">
      <c r="A181" t="s">
        <v>11</v>
      </c>
      <c r="B181" t="s">
        <v>11</v>
      </c>
      <c r="Z181" s="5"/>
      <c r="AA181" s="5"/>
      <c r="AB181" s="5"/>
      <c r="AC181" s="5"/>
      <c r="AD181" s="5"/>
    </row>
    <row r="182" spans="1:30" x14ac:dyDescent="0.2">
      <c r="A182" t="s">
        <v>498</v>
      </c>
      <c r="B182" t="s">
        <v>498</v>
      </c>
      <c r="Z182" s="5"/>
      <c r="AA182" s="5"/>
      <c r="AB182" s="5"/>
      <c r="AC182" s="5"/>
      <c r="AD182" s="5"/>
    </row>
    <row r="183" spans="1:30" x14ac:dyDescent="0.2">
      <c r="A183" t="s">
        <v>755</v>
      </c>
      <c r="B183" t="s">
        <v>756</v>
      </c>
      <c r="E183" s="1">
        <v>21.577000000000002</v>
      </c>
      <c r="F183" s="1">
        <f t="shared" si="2"/>
        <v>20.86066666666667</v>
      </c>
      <c r="G183">
        <v>0.44</v>
      </c>
      <c r="H183">
        <f>AVERAGE(G183:G189)</f>
        <v>0.41700000000000004</v>
      </c>
      <c r="I183" t="s">
        <v>757</v>
      </c>
      <c r="J183" t="s">
        <v>389</v>
      </c>
      <c r="L183" s="5" t="s">
        <v>881</v>
      </c>
      <c r="M183" s="5" t="s">
        <v>881</v>
      </c>
      <c r="O183">
        <v>25.553999999999998</v>
      </c>
      <c r="P183">
        <f>AVERAGE(O183:O189)</f>
        <v>25.806333333333331</v>
      </c>
      <c r="Q183">
        <v>0.40200000000000002</v>
      </c>
      <c r="R183">
        <f>AVERAGE(Q183:Q189)</f>
        <v>0.41266666666666668</v>
      </c>
      <c r="T183" t="s">
        <v>758</v>
      </c>
      <c r="U183" t="s">
        <v>109</v>
      </c>
      <c r="W183">
        <v>0.432</v>
      </c>
      <c r="X183">
        <v>0.222</v>
      </c>
      <c r="Z183" s="5"/>
      <c r="AA183" s="5"/>
      <c r="AB183" s="5"/>
      <c r="AC183" s="5" t="s">
        <v>314</v>
      </c>
      <c r="AD183" s="5" t="s">
        <v>283</v>
      </c>
    </row>
    <row r="184" spans="1:30" x14ac:dyDescent="0.2">
      <c r="A184" t="s">
        <v>11</v>
      </c>
      <c r="B184" t="s">
        <v>11</v>
      </c>
      <c r="L184" s="5"/>
      <c r="M184" s="5"/>
      <c r="Z184" s="5"/>
      <c r="AA184" s="5"/>
      <c r="AB184" s="5"/>
      <c r="AC184" s="5"/>
      <c r="AD184" s="5"/>
    </row>
    <row r="185" spans="1:30" x14ac:dyDescent="0.2">
      <c r="A185" t="s">
        <v>498</v>
      </c>
      <c r="B185" t="s">
        <v>498</v>
      </c>
      <c r="G185" t="s">
        <v>11</v>
      </c>
      <c r="J185" t="s">
        <v>11</v>
      </c>
      <c r="L185" s="5"/>
      <c r="M185" s="5"/>
      <c r="Z185" s="5"/>
      <c r="AA185" s="5"/>
      <c r="AB185" s="5"/>
      <c r="AC185" s="5"/>
      <c r="AD185" s="5"/>
    </row>
    <row r="186" spans="1:30" x14ac:dyDescent="0.2">
      <c r="A186" t="s">
        <v>759</v>
      </c>
      <c r="B186" t="s">
        <v>760</v>
      </c>
      <c r="E186" s="1">
        <v>20.178000000000001</v>
      </c>
      <c r="G186">
        <v>0.40400000000000003</v>
      </c>
      <c r="L186" s="5">
        <v>0.68700000000000006</v>
      </c>
      <c r="M186" s="5">
        <v>0.34300000000000003</v>
      </c>
      <c r="O186">
        <v>26.565999999999999</v>
      </c>
      <c r="Q186">
        <v>0.41799999999999998</v>
      </c>
      <c r="W186">
        <v>0.57799999999999996</v>
      </c>
      <c r="X186">
        <v>2.7E-2</v>
      </c>
      <c r="Z186" s="5">
        <v>0.68700000000000006</v>
      </c>
      <c r="AA186" s="5">
        <v>0.34300000000000003</v>
      </c>
      <c r="AB186" s="5"/>
      <c r="AC186" s="5"/>
      <c r="AD186" s="5"/>
    </row>
    <row r="187" spans="1:30" x14ac:dyDescent="0.2">
      <c r="A187" t="s">
        <v>11</v>
      </c>
      <c r="B187" t="s">
        <v>11</v>
      </c>
      <c r="L187" s="5"/>
      <c r="M187" s="5"/>
      <c r="Z187" s="5"/>
      <c r="AA187" s="5"/>
      <c r="AB187" s="5"/>
      <c r="AC187" s="5"/>
      <c r="AD187" s="5"/>
    </row>
    <row r="188" spans="1:30" x14ac:dyDescent="0.2">
      <c r="A188" t="s">
        <v>498</v>
      </c>
      <c r="B188" t="s">
        <v>498</v>
      </c>
      <c r="L188" s="5"/>
      <c r="M188" s="5"/>
      <c r="Z188" s="5"/>
      <c r="AA188" s="5"/>
      <c r="AB188" s="5"/>
      <c r="AC188" s="5"/>
      <c r="AD188" s="5"/>
    </row>
    <row r="189" spans="1:30" x14ac:dyDescent="0.2">
      <c r="A189" t="s">
        <v>761</v>
      </c>
      <c r="B189" t="s">
        <v>762</v>
      </c>
      <c r="E189" s="1">
        <v>20.827000000000002</v>
      </c>
      <c r="G189">
        <v>0.40699999999999997</v>
      </c>
      <c r="L189" s="5" t="s">
        <v>881</v>
      </c>
      <c r="M189" s="5" t="s">
        <v>881</v>
      </c>
      <c r="O189">
        <v>25.298999999999999</v>
      </c>
      <c r="Q189">
        <v>0.41799999999999998</v>
      </c>
      <c r="W189" s="5" t="s">
        <v>881</v>
      </c>
      <c r="X189" s="5" t="s">
        <v>881</v>
      </c>
      <c r="Z189" s="5"/>
      <c r="AA189" s="5"/>
      <c r="AB189" s="5"/>
      <c r="AC189" s="5"/>
      <c r="AD189" s="5"/>
    </row>
    <row r="190" spans="1:30" x14ac:dyDescent="0.2">
      <c r="A190" t="s">
        <v>11</v>
      </c>
      <c r="B190" t="s">
        <v>11</v>
      </c>
      <c r="Z190" s="5"/>
      <c r="AA190" s="5"/>
      <c r="AB190" s="5"/>
      <c r="AC190" s="5"/>
      <c r="AD190" s="5"/>
    </row>
    <row r="191" spans="1:30" x14ac:dyDescent="0.2">
      <c r="A191" t="s">
        <v>520</v>
      </c>
      <c r="B191" t="s">
        <v>520</v>
      </c>
      <c r="Z191" s="5"/>
      <c r="AA191" s="5"/>
      <c r="AB191" s="5"/>
      <c r="AC191" s="5"/>
      <c r="AD191" s="5"/>
    </row>
    <row r="192" spans="1:30" x14ac:dyDescent="0.2">
      <c r="A192" t="s">
        <v>763</v>
      </c>
      <c r="B192" t="s">
        <v>764</v>
      </c>
      <c r="E192" s="1">
        <v>24.003</v>
      </c>
      <c r="F192" s="1">
        <f t="shared" si="2"/>
        <v>23.940999999999999</v>
      </c>
      <c r="G192">
        <v>0.45600000000000002</v>
      </c>
      <c r="H192">
        <f>AVERAGE(G192:G198)</f>
        <v>0.45666666666666672</v>
      </c>
      <c r="I192" t="s">
        <v>765</v>
      </c>
      <c r="J192" t="s">
        <v>685</v>
      </c>
      <c r="L192">
        <v>0.48099999999999998</v>
      </c>
      <c r="M192">
        <v>9.0999999999999998E-2</v>
      </c>
      <c r="O192">
        <v>28.44</v>
      </c>
      <c r="P192">
        <f>AVERAGE(O192:O198)</f>
        <v>28.103666666666669</v>
      </c>
      <c r="Q192">
        <v>0.441</v>
      </c>
      <c r="R192">
        <f>AVERAGE(Q192:Q198)</f>
        <v>0.43733333333333335</v>
      </c>
      <c r="T192" t="s">
        <v>766</v>
      </c>
      <c r="U192" t="s">
        <v>323</v>
      </c>
      <c r="W192">
        <v>0.46700000000000003</v>
      </c>
      <c r="X192">
        <v>9.2999999999999999E-2</v>
      </c>
      <c r="Z192" s="5" t="s">
        <v>767</v>
      </c>
      <c r="AA192" s="5" t="s">
        <v>768</v>
      </c>
      <c r="AB192" s="5"/>
      <c r="AC192" s="5" t="s">
        <v>769</v>
      </c>
      <c r="AD192" s="5" t="s">
        <v>770</v>
      </c>
    </row>
    <row r="193" spans="1:30" x14ac:dyDescent="0.2">
      <c r="A193" t="s">
        <v>11</v>
      </c>
      <c r="B193" t="s">
        <v>11</v>
      </c>
      <c r="Z193" s="5"/>
      <c r="AA193" s="5"/>
      <c r="AB193" s="5"/>
      <c r="AC193" s="5"/>
      <c r="AD193" s="5"/>
    </row>
    <row r="194" spans="1:30" x14ac:dyDescent="0.2">
      <c r="A194" t="s">
        <v>520</v>
      </c>
      <c r="B194" t="s">
        <v>520</v>
      </c>
      <c r="Z194" s="5"/>
      <c r="AA194" s="5"/>
      <c r="AB194" s="5"/>
      <c r="AC194" s="5"/>
      <c r="AD194" s="5"/>
    </row>
    <row r="195" spans="1:30" x14ac:dyDescent="0.2">
      <c r="A195" t="s">
        <v>771</v>
      </c>
      <c r="B195" t="s">
        <v>772</v>
      </c>
      <c r="E195" s="1">
        <v>24.175000000000001</v>
      </c>
      <c r="G195">
        <v>0.45800000000000002</v>
      </c>
      <c r="L195">
        <v>0.49199999999999999</v>
      </c>
      <c r="M195">
        <v>8.7999999999999995E-2</v>
      </c>
      <c r="O195">
        <v>27.677</v>
      </c>
      <c r="Q195">
        <v>0.436</v>
      </c>
      <c r="W195" s="5" t="s">
        <v>879</v>
      </c>
      <c r="X195" s="5" t="s">
        <v>310</v>
      </c>
      <c r="Z195" s="5"/>
      <c r="AA195" s="5"/>
      <c r="AB195" s="5"/>
      <c r="AC195" s="5"/>
      <c r="AD195" s="5"/>
    </row>
    <row r="196" spans="1:30" x14ac:dyDescent="0.2">
      <c r="A196" t="s">
        <v>11</v>
      </c>
      <c r="B196" t="s">
        <v>11</v>
      </c>
      <c r="W196" s="5"/>
      <c r="X196" s="5"/>
      <c r="Z196" s="5"/>
      <c r="AA196" s="5"/>
      <c r="AB196" s="5"/>
      <c r="AC196" s="5"/>
      <c r="AD196" s="5"/>
    </row>
    <row r="197" spans="1:30" x14ac:dyDescent="0.2">
      <c r="A197" t="s">
        <v>520</v>
      </c>
      <c r="B197" t="s">
        <v>520</v>
      </c>
      <c r="W197" s="5"/>
      <c r="X197" s="5"/>
      <c r="Z197" s="5"/>
      <c r="AA197" s="5"/>
      <c r="AB197" s="5"/>
      <c r="AC197" s="5"/>
      <c r="AD197" s="5"/>
    </row>
    <row r="198" spans="1:30" x14ac:dyDescent="0.2">
      <c r="A198" t="s">
        <v>773</v>
      </c>
      <c r="B198" t="s">
        <v>774</v>
      </c>
      <c r="E198" s="1">
        <v>23.645</v>
      </c>
      <c r="G198">
        <v>0.45600000000000002</v>
      </c>
      <c r="L198">
        <v>0.47899999999999998</v>
      </c>
      <c r="M198">
        <v>9.0999999999999998E-2</v>
      </c>
      <c r="O198">
        <v>28.193999999999999</v>
      </c>
      <c r="Q198">
        <v>0.435</v>
      </c>
      <c r="W198" s="5" t="s">
        <v>581</v>
      </c>
      <c r="X198" s="5" t="s">
        <v>880</v>
      </c>
      <c r="Z198" s="5"/>
      <c r="AA198" s="5"/>
      <c r="AB198" s="5"/>
      <c r="AC198" s="5"/>
      <c r="AD198" s="5"/>
    </row>
    <row r="199" spans="1:30" ht="18" customHeight="1" x14ac:dyDescent="0.2">
      <c r="A199" t="s">
        <v>11</v>
      </c>
      <c r="B199" t="s">
        <v>11</v>
      </c>
      <c r="Z199" s="5"/>
      <c r="AA199" s="5"/>
      <c r="AB199" s="5"/>
      <c r="AC199" s="5"/>
      <c r="AD199" s="5"/>
    </row>
    <row r="200" spans="1:30" x14ac:dyDescent="0.2">
      <c r="Z200" s="5"/>
      <c r="AA200" s="5"/>
      <c r="AB200" s="5"/>
      <c r="AC200" s="5"/>
      <c r="AD200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D1B30-50C8-014D-BA63-5E2A8C604D66}">
  <dimension ref="A1:BF29"/>
  <sheetViews>
    <sheetView tabSelected="1" topLeftCell="AP1" workbookViewId="0">
      <selection activeCell="BA23" sqref="BA23"/>
    </sheetView>
  </sheetViews>
  <sheetFormatPr baseColWidth="10" defaultRowHeight="16" x14ac:dyDescent="0.2"/>
  <cols>
    <col min="3" max="3" width="2.1640625" customWidth="1"/>
  </cols>
  <sheetData>
    <row r="1" spans="1:58" x14ac:dyDescent="0.2">
      <c r="A1" s="2"/>
      <c r="B1" s="2"/>
      <c r="C1" s="2"/>
      <c r="D1" s="3" t="s">
        <v>775</v>
      </c>
      <c r="E1" s="3" t="s">
        <v>776</v>
      </c>
      <c r="F1" s="3" t="s">
        <v>777</v>
      </c>
      <c r="G1" s="3" t="s">
        <v>778</v>
      </c>
      <c r="H1" s="3" t="s">
        <v>779</v>
      </c>
      <c r="I1" s="3" t="s">
        <v>780</v>
      </c>
      <c r="J1" s="3" t="s">
        <v>781</v>
      </c>
      <c r="K1" s="3" t="s">
        <v>782</v>
      </c>
      <c r="L1" s="3" t="s">
        <v>783</v>
      </c>
      <c r="M1" s="3" t="s">
        <v>784</v>
      </c>
      <c r="N1" s="3" t="s">
        <v>785</v>
      </c>
      <c r="O1" s="3" t="s">
        <v>786</v>
      </c>
      <c r="P1" s="3" t="s">
        <v>787</v>
      </c>
      <c r="Q1" s="3" t="s">
        <v>788</v>
      </c>
      <c r="R1" s="3" t="s">
        <v>789</v>
      </c>
      <c r="S1" s="3" t="s">
        <v>790</v>
      </c>
      <c r="T1" s="3" t="s">
        <v>791</v>
      </c>
      <c r="U1" s="3" t="s">
        <v>792</v>
      </c>
      <c r="V1" s="3" t="s">
        <v>793</v>
      </c>
      <c r="W1" s="3" t="s">
        <v>794</v>
      </c>
      <c r="X1" s="3" t="s">
        <v>795</v>
      </c>
      <c r="Y1" s="3" t="s">
        <v>796</v>
      </c>
      <c r="Z1" s="3" t="s">
        <v>797</v>
      </c>
      <c r="AA1" s="3" t="s">
        <v>798</v>
      </c>
      <c r="AB1" s="3" t="s">
        <v>799</v>
      </c>
      <c r="AC1" s="3" t="s">
        <v>800</v>
      </c>
      <c r="AD1" s="3" t="s">
        <v>801</v>
      </c>
      <c r="AE1" s="3" t="s">
        <v>802</v>
      </c>
      <c r="AF1" s="3" t="s">
        <v>803</v>
      </c>
      <c r="AG1" s="3" t="s">
        <v>804</v>
      </c>
      <c r="AH1" s="3" t="s">
        <v>805</v>
      </c>
      <c r="AI1" s="3" t="s">
        <v>806</v>
      </c>
      <c r="AJ1" s="3" t="s">
        <v>807</v>
      </c>
      <c r="AK1" s="3" t="s">
        <v>808</v>
      </c>
      <c r="AL1" s="3" t="s">
        <v>809</v>
      </c>
      <c r="AM1" s="3" t="s">
        <v>810</v>
      </c>
      <c r="AN1" s="3" t="s">
        <v>811</v>
      </c>
      <c r="AO1" s="3" t="s">
        <v>812</v>
      </c>
      <c r="AP1" s="3" t="s">
        <v>813</v>
      </c>
      <c r="AQ1" s="3" t="s">
        <v>814</v>
      </c>
      <c r="AR1" s="3" t="s">
        <v>815</v>
      </c>
      <c r="AS1" s="3" t="s">
        <v>816</v>
      </c>
      <c r="AT1" s="3" t="s">
        <v>817</v>
      </c>
      <c r="AU1" s="3" t="s">
        <v>818</v>
      </c>
      <c r="AV1" s="3" t="s">
        <v>819</v>
      </c>
      <c r="AW1" s="3" t="s">
        <v>820</v>
      </c>
      <c r="AX1" s="3" t="s">
        <v>821</v>
      </c>
      <c r="AY1" s="3" t="s">
        <v>822</v>
      </c>
      <c r="AZ1" s="3" t="s">
        <v>888</v>
      </c>
      <c r="BA1" s="3" t="s">
        <v>823</v>
      </c>
      <c r="BC1" s="7" t="s">
        <v>884</v>
      </c>
      <c r="BD1" s="9" t="s">
        <v>885</v>
      </c>
      <c r="BE1" s="9" t="s">
        <v>886</v>
      </c>
      <c r="BF1" s="9" t="s">
        <v>887</v>
      </c>
    </row>
    <row r="2" spans="1:58" x14ac:dyDescent="0.2">
      <c r="A2" s="3" t="s">
        <v>824</v>
      </c>
      <c r="B2" s="2"/>
      <c r="C2" s="2"/>
      <c r="D2" s="4">
        <v>1</v>
      </c>
      <c r="E2" s="4">
        <v>1</v>
      </c>
      <c r="F2" s="4">
        <v>1</v>
      </c>
      <c r="G2" s="4">
        <v>2</v>
      </c>
      <c r="H2" s="4">
        <v>1</v>
      </c>
      <c r="I2" s="4">
        <v>0.5</v>
      </c>
      <c r="J2" s="4">
        <v>1</v>
      </c>
      <c r="K2" s="4">
        <v>1</v>
      </c>
      <c r="L2" s="4">
        <v>1</v>
      </c>
      <c r="M2" s="4">
        <v>1</v>
      </c>
      <c r="N2" s="4">
        <v>1.5</v>
      </c>
      <c r="O2" s="4">
        <v>2</v>
      </c>
      <c r="P2" s="4">
        <v>1</v>
      </c>
      <c r="Q2" s="4">
        <v>0.5</v>
      </c>
      <c r="R2" s="4">
        <v>1.5</v>
      </c>
      <c r="S2" s="4">
        <v>1</v>
      </c>
      <c r="T2" s="4">
        <v>1.5</v>
      </c>
      <c r="U2" s="4">
        <v>2</v>
      </c>
      <c r="V2" s="4">
        <v>1</v>
      </c>
      <c r="W2" s="4">
        <v>1</v>
      </c>
      <c r="X2" s="4">
        <v>1</v>
      </c>
      <c r="Y2" s="4">
        <v>2</v>
      </c>
      <c r="Z2" s="4">
        <v>1</v>
      </c>
      <c r="AA2" s="4">
        <v>1</v>
      </c>
      <c r="AB2" s="4">
        <v>2</v>
      </c>
      <c r="AC2" s="4">
        <v>2</v>
      </c>
      <c r="AD2" s="4">
        <v>2</v>
      </c>
      <c r="AE2" s="4">
        <v>2</v>
      </c>
      <c r="AF2" s="4">
        <v>1</v>
      </c>
      <c r="AG2" s="4">
        <v>1</v>
      </c>
      <c r="AH2" s="4">
        <v>1.5</v>
      </c>
      <c r="AI2" s="4">
        <v>1.5</v>
      </c>
      <c r="AJ2" s="4">
        <v>2</v>
      </c>
      <c r="AK2" s="4">
        <v>2</v>
      </c>
      <c r="AL2" s="4">
        <v>2</v>
      </c>
      <c r="AM2" s="4">
        <v>2</v>
      </c>
      <c r="AN2" s="4">
        <v>2</v>
      </c>
      <c r="AO2" s="4">
        <v>1.5</v>
      </c>
      <c r="AP2" s="4">
        <v>2</v>
      </c>
      <c r="AQ2" s="4">
        <v>1.5</v>
      </c>
      <c r="AR2" s="4">
        <v>2</v>
      </c>
      <c r="AS2" s="4">
        <v>1</v>
      </c>
      <c r="AT2" s="4">
        <v>1.5</v>
      </c>
      <c r="AU2" s="4">
        <v>2</v>
      </c>
      <c r="AV2" s="4">
        <v>1.5</v>
      </c>
      <c r="AW2" s="4">
        <v>1.5</v>
      </c>
      <c r="AX2" s="4">
        <v>1</v>
      </c>
      <c r="AY2" s="4">
        <v>1.5</v>
      </c>
      <c r="AZ2" s="4">
        <v>-1</v>
      </c>
      <c r="BA2" s="4">
        <v>0</v>
      </c>
      <c r="BC2" s="8">
        <v>1.5</v>
      </c>
      <c r="BD2" s="8">
        <v>1</v>
      </c>
      <c r="BE2" s="8">
        <v>1.5</v>
      </c>
      <c r="BF2" s="8">
        <v>2</v>
      </c>
    </row>
    <row r="3" spans="1:58" x14ac:dyDescent="0.2">
      <c r="A3" s="3" t="s">
        <v>825</v>
      </c>
      <c r="B3" s="2"/>
      <c r="C3" s="2"/>
      <c r="D3" s="4">
        <v>1</v>
      </c>
      <c r="E3" s="4">
        <v>1</v>
      </c>
      <c r="F3" s="4">
        <v>0.5</v>
      </c>
      <c r="G3" s="4">
        <v>0.5</v>
      </c>
      <c r="H3" s="4">
        <v>0.5</v>
      </c>
      <c r="I3" s="4">
        <v>0.5</v>
      </c>
      <c r="J3" s="4">
        <v>0.5</v>
      </c>
      <c r="K3" s="4">
        <v>0.5</v>
      </c>
      <c r="L3" s="4">
        <v>0.5</v>
      </c>
      <c r="M3" s="4">
        <v>2</v>
      </c>
      <c r="N3" s="4">
        <v>0</v>
      </c>
      <c r="O3" s="4">
        <v>0.5</v>
      </c>
      <c r="P3" s="4">
        <v>1</v>
      </c>
      <c r="Q3" s="4">
        <v>1.5</v>
      </c>
      <c r="R3" s="4">
        <v>1</v>
      </c>
      <c r="S3" s="4">
        <v>1</v>
      </c>
      <c r="T3" s="4">
        <v>2</v>
      </c>
      <c r="U3" s="4">
        <v>2</v>
      </c>
      <c r="V3" s="4">
        <v>1.5</v>
      </c>
      <c r="W3" s="4">
        <v>1</v>
      </c>
      <c r="X3" s="4">
        <v>2</v>
      </c>
      <c r="Y3" s="4">
        <v>1</v>
      </c>
      <c r="Z3" s="4">
        <v>1</v>
      </c>
      <c r="AA3" s="4">
        <v>0.5</v>
      </c>
      <c r="AB3" s="4">
        <v>2</v>
      </c>
      <c r="AC3" s="4">
        <v>2</v>
      </c>
      <c r="AD3" s="4">
        <v>2</v>
      </c>
      <c r="AE3" s="4">
        <v>2</v>
      </c>
      <c r="AF3" s="4">
        <v>1.5</v>
      </c>
      <c r="AG3" s="4">
        <v>1.5</v>
      </c>
      <c r="AH3" s="4">
        <v>1</v>
      </c>
      <c r="AI3" s="4">
        <v>1</v>
      </c>
      <c r="AJ3" s="4">
        <v>2</v>
      </c>
      <c r="AK3" s="4">
        <v>0</v>
      </c>
      <c r="AL3" s="4">
        <v>2</v>
      </c>
      <c r="AM3" s="4">
        <v>1</v>
      </c>
      <c r="AN3" s="4">
        <v>1</v>
      </c>
      <c r="AO3" s="4">
        <v>1</v>
      </c>
      <c r="AP3" s="4">
        <v>1</v>
      </c>
      <c r="AQ3" s="4">
        <v>1</v>
      </c>
      <c r="AR3" s="4">
        <v>2</v>
      </c>
      <c r="AS3" s="4">
        <v>2</v>
      </c>
      <c r="AT3" s="4">
        <v>1.5</v>
      </c>
      <c r="AU3" s="4">
        <v>1.5</v>
      </c>
      <c r="AV3" s="4">
        <v>1</v>
      </c>
      <c r="AW3" s="4">
        <v>1.5</v>
      </c>
      <c r="AX3" s="4">
        <v>0.5</v>
      </c>
      <c r="AY3" s="4">
        <v>1</v>
      </c>
      <c r="AZ3" s="4">
        <v>1</v>
      </c>
      <c r="BA3" s="4">
        <v>-1</v>
      </c>
      <c r="BC3" s="8">
        <v>1.5</v>
      </c>
      <c r="BD3" s="8">
        <v>1</v>
      </c>
      <c r="BE3" s="8">
        <v>1.5</v>
      </c>
      <c r="BF3" s="8">
        <v>2</v>
      </c>
    </row>
    <row r="4" spans="1:58" x14ac:dyDescent="0.2">
      <c r="A4" s="3" t="s">
        <v>826</v>
      </c>
      <c r="B4" s="2"/>
      <c r="C4" s="2"/>
      <c r="D4" s="4">
        <v>1</v>
      </c>
      <c r="E4" s="4">
        <v>1.5</v>
      </c>
      <c r="F4" s="4">
        <v>1.5</v>
      </c>
      <c r="G4" s="4">
        <v>2</v>
      </c>
      <c r="H4" s="4">
        <v>0.5</v>
      </c>
      <c r="I4" s="4">
        <v>0</v>
      </c>
      <c r="J4" s="4">
        <v>1</v>
      </c>
      <c r="K4" s="4">
        <v>1.5</v>
      </c>
      <c r="L4" s="4">
        <v>1.5</v>
      </c>
      <c r="M4" s="4">
        <v>1.5</v>
      </c>
      <c r="N4" s="4">
        <v>2</v>
      </c>
      <c r="O4" s="4">
        <v>2</v>
      </c>
      <c r="P4" s="4">
        <v>0.5</v>
      </c>
      <c r="Q4" s="4">
        <v>0.5</v>
      </c>
      <c r="R4" s="4">
        <v>1</v>
      </c>
      <c r="S4" s="4">
        <v>1.5</v>
      </c>
      <c r="T4" s="4">
        <v>1</v>
      </c>
      <c r="U4" s="4">
        <v>1.5</v>
      </c>
      <c r="V4" s="4">
        <v>1</v>
      </c>
      <c r="W4" s="4">
        <v>0.5</v>
      </c>
      <c r="X4" s="4">
        <v>2</v>
      </c>
      <c r="Y4" s="4">
        <v>2</v>
      </c>
      <c r="Z4" s="4">
        <v>1</v>
      </c>
      <c r="AA4" s="4">
        <v>1</v>
      </c>
      <c r="AB4" s="4">
        <v>2</v>
      </c>
      <c r="AC4" s="4">
        <v>2</v>
      </c>
      <c r="AD4" s="4">
        <v>2</v>
      </c>
      <c r="AE4" s="4">
        <v>2</v>
      </c>
      <c r="AF4" s="4">
        <v>0.5</v>
      </c>
      <c r="AG4" s="4">
        <v>0.5</v>
      </c>
      <c r="AH4" s="4">
        <v>1.5</v>
      </c>
      <c r="AI4" s="4">
        <v>1</v>
      </c>
      <c r="AJ4" s="4">
        <v>2</v>
      </c>
      <c r="AK4" s="4">
        <v>1.5</v>
      </c>
      <c r="AL4" s="4">
        <v>2</v>
      </c>
      <c r="AM4" s="4">
        <v>1.5</v>
      </c>
      <c r="AN4" s="4">
        <v>0.5</v>
      </c>
      <c r="AO4" s="4">
        <v>0.5</v>
      </c>
      <c r="AP4" s="4">
        <v>1</v>
      </c>
      <c r="AQ4" s="4">
        <v>1</v>
      </c>
      <c r="AR4" s="4">
        <v>2</v>
      </c>
      <c r="AS4" s="4">
        <v>2</v>
      </c>
      <c r="AT4" s="4">
        <v>1</v>
      </c>
      <c r="AU4" s="4">
        <v>2</v>
      </c>
      <c r="AV4" s="4">
        <v>0</v>
      </c>
      <c r="AW4" s="4">
        <v>0</v>
      </c>
      <c r="AX4" s="4">
        <v>1</v>
      </c>
      <c r="AY4" s="4">
        <v>1</v>
      </c>
      <c r="AZ4" s="4">
        <v>-1</v>
      </c>
      <c r="BA4" s="4">
        <v>-1</v>
      </c>
      <c r="BC4" s="8">
        <v>1</v>
      </c>
      <c r="BD4" s="8">
        <v>1</v>
      </c>
      <c r="BE4" s="8">
        <v>1</v>
      </c>
      <c r="BF4" s="8">
        <v>2</v>
      </c>
    </row>
    <row r="5" spans="1:58" x14ac:dyDescent="0.2">
      <c r="A5" s="3" t="s">
        <v>827</v>
      </c>
      <c r="B5" s="2"/>
      <c r="C5" s="2"/>
      <c r="D5" s="4">
        <v>0.5</v>
      </c>
      <c r="E5" s="4">
        <v>0.5</v>
      </c>
      <c r="F5" s="4">
        <v>2</v>
      </c>
      <c r="G5" s="4">
        <v>1.5</v>
      </c>
      <c r="H5" s="4">
        <v>0.5</v>
      </c>
      <c r="I5" s="4">
        <v>0.5</v>
      </c>
      <c r="J5" s="4">
        <v>1.5</v>
      </c>
      <c r="K5" s="4">
        <v>1.5</v>
      </c>
      <c r="L5" s="4">
        <v>1.5</v>
      </c>
      <c r="M5" s="4">
        <v>0.5</v>
      </c>
      <c r="N5" s="4">
        <v>1.5</v>
      </c>
      <c r="O5" s="4">
        <v>1.5</v>
      </c>
      <c r="P5" s="4">
        <v>1</v>
      </c>
      <c r="Q5" s="4">
        <v>1</v>
      </c>
      <c r="R5" s="4">
        <v>1.5</v>
      </c>
      <c r="S5" s="4">
        <v>1.5</v>
      </c>
      <c r="T5" s="4">
        <v>1</v>
      </c>
      <c r="U5" s="4">
        <v>2</v>
      </c>
      <c r="V5" s="4">
        <v>0.5</v>
      </c>
      <c r="W5" s="4">
        <v>1.5</v>
      </c>
      <c r="X5" s="4">
        <v>0.5</v>
      </c>
      <c r="Y5" s="4">
        <v>2</v>
      </c>
      <c r="Z5" s="4">
        <v>1.5</v>
      </c>
      <c r="AA5" s="4">
        <v>1.5</v>
      </c>
      <c r="AB5" s="4">
        <v>1.5</v>
      </c>
      <c r="AC5" s="4">
        <v>1.5</v>
      </c>
      <c r="AD5" s="4">
        <v>2</v>
      </c>
      <c r="AE5" s="4">
        <v>2</v>
      </c>
      <c r="AF5" s="4">
        <v>1.5</v>
      </c>
      <c r="AG5" s="4">
        <v>1.5</v>
      </c>
      <c r="AH5" s="4">
        <v>1.5</v>
      </c>
      <c r="AI5" s="4">
        <v>1.5</v>
      </c>
      <c r="AJ5" s="4">
        <v>2</v>
      </c>
      <c r="AK5" s="4">
        <v>0.5</v>
      </c>
      <c r="AL5" s="4">
        <v>2</v>
      </c>
      <c r="AM5" s="4">
        <v>1</v>
      </c>
      <c r="AN5" s="4">
        <v>2</v>
      </c>
      <c r="AO5" s="4">
        <v>2</v>
      </c>
      <c r="AP5" s="4">
        <v>2</v>
      </c>
      <c r="AQ5" s="4">
        <v>1</v>
      </c>
      <c r="AR5" s="4">
        <v>1.5</v>
      </c>
      <c r="AS5" s="4">
        <v>1.5</v>
      </c>
      <c r="AT5" s="4">
        <v>2</v>
      </c>
      <c r="AU5" s="4">
        <v>2</v>
      </c>
      <c r="AV5" s="4">
        <v>2</v>
      </c>
      <c r="AW5" s="4">
        <v>1.5</v>
      </c>
      <c r="AX5" s="4">
        <v>1</v>
      </c>
      <c r="AY5" s="4">
        <v>1.5</v>
      </c>
      <c r="AZ5" s="4">
        <v>-1</v>
      </c>
      <c r="BA5" s="4">
        <v>-1</v>
      </c>
      <c r="BC5" s="8">
        <v>1</v>
      </c>
      <c r="BD5" s="8">
        <v>1.5</v>
      </c>
      <c r="BE5" s="8">
        <v>2</v>
      </c>
      <c r="BF5" s="8">
        <v>2</v>
      </c>
    </row>
    <row r="6" spans="1:58" x14ac:dyDescent="0.2">
      <c r="A6" s="3" t="s">
        <v>828</v>
      </c>
      <c r="B6" s="2"/>
      <c r="C6" s="2"/>
      <c r="D6" s="4">
        <v>1</v>
      </c>
      <c r="E6" s="4">
        <v>1</v>
      </c>
      <c r="F6" s="4">
        <v>2</v>
      </c>
      <c r="G6" s="4">
        <v>2</v>
      </c>
      <c r="H6" s="4">
        <v>1</v>
      </c>
      <c r="I6" s="4">
        <v>1</v>
      </c>
      <c r="J6" s="4">
        <v>0.5</v>
      </c>
      <c r="K6" s="4">
        <v>1</v>
      </c>
      <c r="L6" s="4">
        <v>1</v>
      </c>
      <c r="M6" s="4">
        <v>1.5</v>
      </c>
      <c r="N6" s="4">
        <v>2</v>
      </c>
      <c r="O6" s="4">
        <v>2</v>
      </c>
      <c r="P6" s="4">
        <v>1</v>
      </c>
      <c r="Q6" s="4">
        <v>1.5</v>
      </c>
      <c r="R6" s="4">
        <v>1</v>
      </c>
      <c r="S6" s="4">
        <v>1</v>
      </c>
      <c r="T6" s="4">
        <v>1.5</v>
      </c>
      <c r="U6" s="4">
        <v>1</v>
      </c>
      <c r="V6" s="4">
        <v>1.5</v>
      </c>
      <c r="W6" s="4">
        <v>0.5</v>
      </c>
      <c r="X6" s="4">
        <v>2</v>
      </c>
      <c r="Y6" s="4">
        <v>2</v>
      </c>
      <c r="Z6" s="4">
        <v>2</v>
      </c>
      <c r="AA6" s="4">
        <v>1.5</v>
      </c>
      <c r="AB6" s="4">
        <v>1.5</v>
      </c>
      <c r="AC6" s="4">
        <v>1</v>
      </c>
      <c r="AD6" s="4">
        <v>2</v>
      </c>
      <c r="AE6" s="4">
        <v>2</v>
      </c>
      <c r="AF6" s="4">
        <v>1</v>
      </c>
      <c r="AG6" s="4">
        <v>1</v>
      </c>
      <c r="AH6" s="4">
        <v>1</v>
      </c>
      <c r="AI6" s="4">
        <v>1.5</v>
      </c>
      <c r="AJ6" s="4">
        <v>2</v>
      </c>
      <c r="AK6" s="4">
        <v>2</v>
      </c>
      <c r="AL6" s="4">
        <v>2</v>
      </c>
      <c r="AM6" s="4">
        <v>2</v>
      </c>
      <c r="AN6" s="4">
        <v>2</v>
      </c>
      <c r="AO6" s="4">
        <v>2</v>
      </c>
      <c r="AP6" s="4">
        <v>1.5</v>
      </c>
      <c r="AQ6" s="4">
        <v>1.5</v>
      </c>
      <c r="AR6" s="4">
        <v>2</v>
      </c>
      <c r="AS6" s="4">
        <v>2</v>
      </c>
      <c r="AT6" s="4">
        <v>2</v>
      </c>
      <c r="AU6" s="4">
        <v>2</v>
      </c>
      <c r="AV6" s="4">
        <v>1</v>
      </c>
      <c r="AW6" s="4">
        <v>1</v>
      </c>
      <c r="AX6" s="4">
        <v>0.5</v>
      </c>
      <c r="AY6" s="4">
        <v>0.5</v>
      </c>
      <c r="AZ6" s="4">
        <v>-1</v>
      </c>
      <c r="BA6" s="4">
        <v>-0.5</v>
      </c>
      <c r="BC6" s="8">
        <v>0</v>
      </c>
      <c r="BD6" s="8">
        <v>1</v>
      </c>
      <c r="BE6" s="8">
        <v>1</v>
      </c>
      <c r="BF6" s="8">
        <v>1.5</v>
      </c>
    </row>
    <row r="7" spans="1:58" x14ac:dyDescent="0.2">
      <c r="A7" s="3" t="s">
        <v>829</v>
      </c>
      <c r="B7" s="2"/>
      <c r="C7" s="2"/>
      <c r="D7" s="4">
        <v>1.5</v>
      </c>
      <c r="E7" s="4">
        <v>1</v>
      </c>
      <c r="F7" s="4">
        <v>2</v>
      </c>
      <c r="G7" s="4">
        <v>2</v>
      </c>
      <c r="H7" s="4">
        <v>1</v>
      </c>
      <c r="I7" s="4">
        <v>1</v>
      </c>
      <c r="J7" s="4">
        <v>1.5</v>
      </c>
      <c r="K7" s="4">
        <v>1.5</v>
      </c>
      <c r="L7" s="4">
        <v>1.5</v>
      </c>
      <c r="M7" s="4">
        <v>2</v>
      </c>
      <c r="N7" s="4">
        <v>2</v>
      </c>
      <c r="O7" s="4">
        <v>1.5</v>
      </c>
      <c r="P7" s="4">
        <v>2</v>
      </c>
      <c r="Q7" s="4">
        <v>2</v>
      </c>
      <c r="R7" s="4">
        <v>2</v>
      </c>
      <c r="S7" s="4">
        <v>2</v>
      </c>
      <c r="T7" s="4">
        <v>1</v>
      </c>
      <c r="U7" s="4">
        <v>2</v>
      </c>
      <c r="V7" s="4">
        <v>1</v>
      </c>
      <c r="W7" s="4">
        <v>2</v>
      </c>
      <c r="X7" s="4">
        <v>1.5</v>
      </c>
      <c r="Y7" s="4">
        <v>2</v>
      </c>
      <c r="Z7" s="4">
        <v>1.5</v>
      </c>
      <c r="AA7" s="4">
        <v>1.5</v>
      </c>
      <c r="AB7" s="4">
        <v>2</v>
      </c>
      <c r="AC7" s="4">
        <v>1.5</v>
      </c>
      <c r="AD7" s="4">
        <v>2</v>
      </c>
      <c r="AE7" s="4">
        <v>2</v>
      </c>
      <c r="AF7" s="4">
        <v>1.5</v>
      </c>
      <c r="AG7" s="4">
        <v>1.5</v>
      </c>
      <c r="AH7" s="4">
        <v>1</v>
      </c>
      <c r="AI7" s="4">
        <v>1</v>
      </c>
      <c r="AJ7" s="4">
        <v>2</v>
      </c>
      <c r="AK7" s="4">
        <v>1.5</v>
      </c>
      <c r="AL7" s="4">
        <v>2</v>
      </c>
      <c r="AM7" s="4">
        <v>2</v>
      </c>
      <c r="AN7" s="4">
        <v>1.5</v>
      </c>
      <c r="AO7" s="4">
        <v>1.5</v>
      </c>
      <c r="AP7" s="4">
        <v>1</v>
      </c>
      <c r="AQ7" s="4">
        <v>0</v>
      </c>
      <c r="AR7" s="4">
        <v>1</v>
      </c>
      <c r="AS7" s="4">
        <v>1</v>
      </c>
      <c r="AT7" s="4">
        <v>1.5</v>
      </c>
      <c r="AU7" s="4">
        <v>1.5</v>
      </c>
      <c r="AV7" s="4">
        <v>1</v>
      </c>
      <c r="AW7" s="4">
        <v>1.5</v>
      </c>
      <c r="AX7" s="4">
        <v>1</v>
      </c>
      <c r="AY7" s="4">
        <v>1.5</v>
      </c>
      <c r="AZ7" s="4">
        <v>-1</v>
      </c>
      <c r="BA7" s="4">
        <v>-1</v>
      </c>
      <c r="BC7" s="8">
        <v>1.5</v>
      </c>
      <c r="BD7" s="8">
        <v>1.5</v>
      </c>
      <c r="BE7" s="8">
        <v>1.5</v>
      </c>
      <c r="BF7" s="8">
        <v>2</v>
      </c>
    </row>
    <row r="8" spans="1:58" x14ac:dyDescent="0.2">
      <c r="A8" s="3" t="s">
        <v>830</v>
      </c>
      <c r="B8" s="2"/>
      <c r="C8" s="2"/>
      <c r="D8" s="4">
        <v>1.5</v>
      </c>
      <c r="E8" s="4">
        <v>1</v>
      </c>
      <c r="F8" s="4">
        <v>2</v>
      </c>
      <c r="G8" s="4">
        <v>2</v>
      </c>
      <c r="H8" s="4">
        <v>1.5</v>
      </c>
      <c r="I8" s="4">
        <v>1</v>
      </c>
      <c r="J8" s="4">
        <v>1.5</v>
      </c>
      <c r="K8" s="4">
        <v>1.5</v>
      </c>
      <c r="L8" s="4">
        <v>1.5</v>
      </c>
      <c r="M8" s="4">
        <v>2</v>
      </c>
      <c r="N8" s="4">
        <v>2</v>
      </c>
      <c r="O8" s="4">
        <v>2</v>
      </c>
      <c r="P8" s="4">
        <v>2</v>
      </c>
      <c r="Q8" s="4">
        <v>1</v>
      </c>
      <c r="R8" s="4">
        <v>2</v>
      </c>
      <c r="S8" s="4">
        <v>1.5</v>
      </c>
      <c r="T8" s="4">
        <v>1.5</v>
      </c>
      <c r="U8" s="4">
        <v>2</v>
      </c>
      <c r="V8" s="4">
        <v>1</v>
      </c>
      <c r="W8" s="4">
        <v>2</v>
      </c>
      <c r="X8" s="4">
        <v>2</v>
      </c>
      <c r="Y8" s="4">
        <v>2</v>
      </c>
      <c r="Z8" s="4">
        <v>2</v>
      </c>
      <c r="AA8" s="4">
        <v>1.5</v>
      </c>
      <c r="AB8" s="4">
        <v>2</v>
      </c>
      <c r="AC8" s="4">
        <v>2</v>
      </c>
      <c r="AD8" s="4">
        <v>2</v>
      </c>
      <c r="AE8" s="4">
        <v>2</v>
      </c>
      <c r="AF8" s="4">
        <v>1</v>
      </c>
      <c r="AG8" s="4">
        <v>1</v>
      </c>
      <c r="AH8" s="4">
        <v>0.5</v>
      </c>
      <c r="AI8" s="4">
        <v>0.5</v>
      </c>
      <c r="AJ8" s="4">
        <v>2</v>
      </c>
      <c r="AK8" s="4">
        <v>2</v>
      </c>
      <c r="AL8" s="4">
        <v>2</v>
      </c>
      <c r="AM8" s="4">
        <v>1.5</v>
      </c>
      <c r="AN8" s="4">
        <v>1</v>
      </c>
      <c r="AO8" s="4">
        <v>1</v>
      </c>
      <c r="AP8" s="4">
        <v>1.5</v>
      </c>
      <c r="AQ8" s="4">
        <v>1</v>
      </c>
      <c r="AR8" s="4">
        <v>2</v>
      </c>
      <c r="AS8" s="4">
        <v>2</v>
      </c>
      <c r="AT8" s="4">
        <v>1.5</v>
      </c>
      <c r="AU8" s="4">
        <v>1.5</v>
      </c>
      <c r="AV8" s="4">
        <v>1.5</v>
      </c>
      <c r="AW8" s="4">
        <v>1.5</v>
      </c>
      <c r="AX8" s="4">
        <v>1.5</v>
      </c>
      <c r="AY8" s="4">
        <v>1.5</v>
      </c>
      <c r="AZ8" s="4">
        <v>-0.5</v>
      </c>
      <c r="BA8" s="4">
        <v>-1</v>
      </c>
      <c r="BC8" s="8">
        <v>1</v>
      </c>
      <c r="BD8" s="8">
        <v>1</v>
      </c>
      <c r="BE8" s="8">
        <v>1.5</v>
      </c>
      <c r="BF8" s="8">
        <v>2</v>
      </c>
    </row>
    <row r="9" spans="1:58" x14ac:dyDescent="0.2">
      <c r="A9" s="3" t="s">
        <v>831</v>
      </c>
      <c r="B9" s="2"/>
      <c r="C9" s="2"/>
      <c r="D9" s="4">
        <v>1</v>
      </c>
      <c r="E9" s="4">
        <v>1</v>
      </c>
      <c r="F9" s="4">
        <v>2</v>
      </c>
      <c r="G9" s="4">
        <v>2</v>
      </c>
      <c r="H9" s="4">
        <v>1</v>
      </c>
      <c r="I9" s="4">
        <v>1</v>
      </c>
      <c r="J9" s="4">
        <v>1.5</v>
      </c>
      <c r="K9" s="4">
        <v>1.5</v>
      </c>
      <c r="L9" s="4">
        <v>1.5</v>
      </c>
      <c r="M9" s="4">
        <v>1</v>
      </c>
      <c r="N9" s="4">
        <v>2</v>
      </c>
      <c r="O9" s="4">
        <v>2</v>
      </c>
      <c r="P9" s="4">
        <v>1.5</v>
      </c>
      <c r="Q9" s="4">
        <v>1.5</v>
      </c>
      <c r="R9" s="4">
        <v>2</v>
      </c>
      <c r="S9" s="4">
        <v>2</v>
      </c>
      <c r="T9" s="4">
        <v>1.5</v>
      </c>
      <c r="U9" s="4">
        <v>2</v>
      </c>
      <c r="V9" s="4">
        <v>1</v>
      </c>
      <c r="W9" s="4">
        <v>1.5</v>
      </c>
      <c r="X9" s="4">
        <v>1.5</v>
      </c>
      <c r="Y9" s="4">
        <v>2</v>
      </c>
      <c r="Z9" s="4">
        <v>1.5</v>
      </c>
      <c r="AA9" s="4">
        <v>1.5</v>
      </c>
      <c r="AB9" s="4">
        <v>2</v>
      </c>
      <c r="AC9" s="4">
        <v>2</v>
      </c>
      <c r="AD9" s="4">
        <v>2</v>
      </c>
      <c r="AE9" s="4">
        <v>2</v>
      </c>
      <c r="AF9" s="4">
        <v>2</v>
      </c>
      <c r="AG9" s="4">
        <v>2</v>
      </c>
      <c r="AH9" s="4">
        <v>1.5</v>
      </c>
      <c r="AI9" s="4">
        <v>1.5</v>
      </c>
      <c r="AJ9" s="4">
        <v>1.5</v>
      </c>
      <c r="AK9" s="4">
        <v>1.5</v>
      </c>
      <c r="AL9" s="4">
        <v>2</v>
      </c>
      <c r="AM9" s="4">
        <v>1</v>
      </c>
      <c r="AN9" s="4">
        <v>1.5</v>
      </c>
      <c r="AO9" s="4">
        <v>1.5</v>
      </c>
      <c r="AP9" s="4">
        <v>1.5</v>
      </c>
      <c r="AQ9" s="4">
        <v>1.5</v>
      </c>
      <c r="AR9" s="4">
        <v>2</v>
      </c>
      <c r="AS9" s="4">
        <v>2</v>
      </c>
      <c r="AT9" s="4">
        <v>2</v>
      </c>
      <c r="AU9" s="4">
        <v>2</v>
      </c>
      <c r="AV9" s="4">
        <v>0.5</v>
      </c>
      <c r="AW9" s="4">
        <v>0.5</v>
      </c>
      <c r="AX9" s="4">
        <v>1</v>
      </c>
      <c r="AY9" s="4">
        <v>1</v>
      </c>
      <c r="AZ9" s="4">
        <v>-1</v>
      </c>
      <c r="BA9" s="4">
        <v>0</v>
      </c>
      <c r="BC9" s="8">
        <v>1</v>
      </c>
      <c r="BD9" s="8">
        <v>1</v>
      </c>
      <c r="BE9" s="8">
        <v>1</v>
      </c>
      <c r="BF9" s="8">
        <v>1.5</v>
      </c>
    </row>
    <row r="10" spans="1:58" x14ac:dyDescent="0.2">
      <c r="A10" s="3" t="s">
        <v>832</v>
      </c>
      <c r="B10" s="2"/>
      <c r="C10" s="2"/>
      <c r="D10" s="4">
        <v>1</v>
      </c>
      <c r="E10" s="4">
        <v>1</v>
      </c>
      <c r="F10" s="4">
        <v>2</v>
      </c>
      <c r="G10" s="4">
        <v>2</v>
      </c>
      <c r="H10" s="4">
        <v>1</v>
      </c>
      <c r="I10" s="4">
        <v>1</v>
      </c>
      <c r="J10" s="4">
        <v>1.5</v>
      </c>
      <c r="K10" s="4">
        <v>1.5</v>
      </c>
      <c r="L10" s="4">
        <v>1.5</v>
      </c>
      <c r="M10" s="4">
        <v>1.5</v>
      </c>
      <c r="N10" s="4">
        <v>1</v>
      </c>
      <c r="O10" s="4">
        <v>1.5</v>
      </c>
      <c r="P10" s="4">
        <v>1</v>
      </c>
      <c r="Q10" s="4">
        <v>1</v>
      </c>
      <c r="R10" s="4">
        <v>1.5</v>
      </c>
      <c r="S10" s="4">
        <v>1.5</v>
      </c>
      <c r="T10" s="4">
        <v>1.5</v>
      </c>
      <c r="U10" s="4">
        <v>2</v>
      </c>
      <c r="V10" s="4">
        <v>1.5</v>
      </c>
      <c r="W10" s="4">
        <v>1.5</v>
      </c>
      <c r="X10" s="4">
        <v>1.5</v>
      </c>
      <c r="Y10" s="4">
        <v>2</v>
      </c>
      <c r="Z10" s="4">
        <v>1.5</v>
      </c>
      <c r="AA10" s="4">
        <v>1.5</v>
      </c>
      <c r="AB10" s="4">
        <v>2</v>
      </c>
      <c r="AC10" s="4">
        <v>2</v>
      </c>
      <c r="AD10" s="4">
        <v>2</v>
      </c>
      <c r="AE10" s="4">
        <v>1.5</v>
      </c>
      <c r="AF10" s="4">
        <v>2</v>
      </c>
      <c r="AG10" s="4">
        <v>1.5</v>
      </c>
      <c r="AH10" s="4">
        <v>2</v>
      </c>
      <c r="AI10" s="4">
        <v>1.5</v>
      </c>
      <c r="AJ10" s="4">
        <v>1.5</v>
      </c>
      <c r="AK10" s="4">
        <v>1.5</v>
      </c>
      <c r="AL10" s="4">
        <v>2</v>
      </c>
      <c r="AM10" s="4">
        <v>1.5</v>
      </c>
      <c r="AN10" s="4">
        <v>1.5</v>
      </c>
      <c r="AO10" s="4">
        <v>1.5</v>
      </c>
      <c r="AP10" s="4">
        <v>1.5</v>
      </c>
      <c r="AQ10" s="4">
        <v>1.5</v>
      </c>
      <c r="AR10" s="4">
        <v>2</v>
      </c>
      <c r="AS10" s="4">
        <v>2</v>
      </c>
      <c r="AT10" s="4">
        <v>2</v>
      </c>
      <c r="AU10" s="4">
        <v>2</v>
      </c>
      <c r="AV10" s="4">
        <v>1</v>
      </c>
      <c r="AW10" s="4">
        <v>1</v>
      </c>
      <c r="AX10" s="4">
        <v>1</v>
      </c>
      <c r="AY10" s="4">
        <v>1.5</v>
      </c>
      <c r="AZ10" s="4">
        <v>-1</v>
      </c>
      <c r="BA10" s="4">
        <v>-1</v>
      </c>
      <c r="BC10" s="8">
        <v>1</v>
      </c>
      <c r="BD10" s="8">
        <v>1</v>
      </c>
      <c r="BE10" s="8">
        <v>0</v>
      </c>
      <c r="BF10" s="8">
        <v>1</v>
      </c>
    </row>
    <row r="11" spans="1:58" x14ac:dyDescent="0.2">
      <c r="A11" s="3" t="s">
        <v>833</v>
      </c>
      <c r="B11" s="2"/>
      <c r="C11" s="2"/>
      <c r="D11" s="4">
        <v>1</v>
      </c>
      <c r="E11" s="4">
        <v>1</v>
      </c>
      <c r="F11" s="4">
        <v>2</v>
      </c>
      <c r="G11" s="4">
        <v>2</v>
      </c>
      <c r="H11" s="4">
        <v>1</v>
      </c>
      <c r="I11" s="4">
        <v>1</v>
      </c>
      <c r="J11" s="4">
        <v>1.5</v>
      </c>
      <c r="K11" s="4">
        <v>1.5</v>
      </c>
      <c r="L11" s="4">
        <v>1.5</v>
      </c>
      <c r="M11" s="4">
        <v>1</v>
      </c>
      <c r="N11" s="4">
        <v>2</v>
      </c>
      <c r="O11" s="4">
        <v>2</v>
      </c>
      <c r="P11" s="4">
        <v>1</v>
      </c>
      <c r="Q11" s="4">
        <v>1</v>
      </c>
      <c r="R11" s="4">
        <v>2</v>
      </c>
      <c r="S11" s="4">
        <v>1.5</v>
      </c>
      <c r="T11" s="4">
        <v>1.5</v>
      </c>
      <c r="U11" s="4">
        <v>2</v>
      </c>
      <c r="V11" s="4">
        <v>1.5</v>
      </c>
      <c r="W11" s="4">
        <v>1.5</v>
      </c>
      <c r="X11" s="4">
        <v>1.5</v>
      </c>
      <c r="Y11" s="4">
        <v>2</v>
      </c>
      <c r="Z11" s="4">
        <v>1.5</v>
      </c>
      <c r="AA11" s="4">
        <v>1.5</v>
      </c>
      <c r="AB11" s="4">
        <v>2</v>
      </c>
      <c r="AC11" s="4">
        <v>1.5</v>
      </c>
      <c r="AD11" s="4">
        <v>2</v>
      </c>
      <c r="AE11" s="4">
        <v>1.5</v>
      </c>
      <c r="AF11" s="4">
        <v>1.5</v>
      </c>
      <c r="AG11" s="4">
        <v>1.5</v>
      </c>
      <c r="AH11" s="4">
        <v>1</v>
      </c>
      <c r="AI11" s="4">
        <v>1</v>
      </c>
      <c r="AJ11" s="4">
        <v>2</v>
      </c>
      <c r="AK11" s="4">
        <v>1.5</v>
      </c>
      <c r="AL11" s="4">
        <v>2</v>
      </c>
      <c r="AM11" s="4">
        <v>1.5</v>
      </c>
      <c r="AN11" s="4">
        <v>1.5</v>
      </c>
      <c r="AO11" s="4">
        <v>1.5</v>
      </c>
      <c r="AP11" s="4">
        <v>1</v>
      </c>
      <c r="AQ11" s="4">
        <v>1.5</v>
      </c>
      <c r="AR11" s="4">
        <v>1</v>
      </c>
      <c r="AS11" s="4">
        <v>1.5</v>
      </c>
      <c r="AT11" s="4">
        <v>2</v>
      </c>
      <c r="AU11" s="4">
        <v>2</v>
      </c>
      <c r="AV11" s="4">
        <v>1</v>
      </c>
      <c r="AW11" s="4">
        <v>1.5</v>
      </c>
      <c r="AX11" s="4">
        <v>1.5</v>
      </c>
      <c r="AY11" s="4">
        <v>1.5</v>
      </c>
      <c r="AZ11" s="4">
        <v>-1</v>
      </c>
      <c r="BA11" s="4">
        <v>-1</v>
      </c>
      <c r="BC11" s="8">
        <v>1</v>
      </c>
      <c r="BD11" s="8">
        <v>1</v>
      </c>
      <c r="BE11" s="8">
        <v>1.5</v>
      </c>
      <c r="BF11" s="8">
        <v>2</v>
      </c>
    </row>
    <row r="12" spans="1:58" x14ac:dyDescent="0.2">
      <c r="A12" s="3" t="s">
        <v>834</v>
      </c>
      <c r="B12" s="2"/>
      <c r="C12" s="2"/>
      <c r="D12" s="4">
        <v>1</v>
      </c>
      <c r="E12" s="4">
        <v>1</v>
      </c>
      <c r="F12" s="4">
        <v>2</v>
      </c>
      <c r="G12" s="4">
        <v>2</v>
      </c>
      <c r="H12" s="4">
        <v>1</v>
      </c>
      <c r="I12" s="4">
        <v>1</v>
      </c>
      <c r="J12" s="4">
        <v>1.5</v>
      </c>
      <c r="K12" s="4">
        <v>1.5</v>
      </c>
      <c r="L12" s="4">
        <v>1.5</v>
      </c>
      <c r="M12" s="4">
        <v>1.5</v>
      </c>
      <c r="N12" s="4">
        <v>2</v>
      </c>
      <c r="O12" s="4">
        <v>1.5</v>
      </c>
      <c r="P12" s="4">
        <v>1</v>
      </c>
      <c r="Q12" s="4">
        <v>1</v>
      </c>
      <c r="R12" s="4">
        <v>1</v>
      </c>
      <c r="S12" s="4">
        <v>1</v>
      </c>
      <c r="T12" s="4">
        <v>2</v>
      </c>
      <c r="U12" s="4">
        <v>2</v>
      </c>
      <c r="V12" s="4">
        <v>2</v>
      </c>
      <c r="W12" s="4">
        <v>1</v>
      </c>
      <c r="X12" s="4">
        <v>1.5</v>
      </c>
      <c r="Y12" s="4">
        <v>2</v>
      </c>
      <c r="Z12" s="4">
        <v>1.5</v>
      </c>
      <c r="AA12" s="4">
        <v>1.5</v>
      </c>
      <c r="AB12" s="4">
        <v>2</v>
      </c>
      <c r="AC12" s="4">
        <v>2</v>
      </c>
      <c r="AD12" s="4">
        <v>2</v>
      </c>
      <c r="AE12" s="4">
        <v>2</v>
      </c>
      <c r="AF12" s="4">
        <v>2</v>
      </c>
      <c r="AG12" s="4">
        <v>2</v>
      </c>
      <c r="AH12" s="4">
        <v>1</v>
      </c>
      <c r="AI12" s="4">
        <v>1</v>
      </c>
      <c r="AJ12" s="4">
        <v>2</v>
      </c>
      <c r="AK12" s="4">
        <v>1.5</v>
      </c>
      <c r="AL12" s="4">
        <v>2</v>
      </c>
      <c r="AM12" s="4">
        <v>2</v>
      </c>
      <c r="AN12" s="4">
        <v>2</v>
      </c>
      <c r="AO12" s="4">
        <v>2</v>
      </c>
      <c r="AP12" s="4">
        <v>2</v>
      </c>
      <c r="AQ12" s="4">
        <v>2</v>
      </c>
      <c r="AR12" s="4">
        <v>2</v>
      </c>
      <c r="AS12" s="4">
        <v>2</v>
      </c>
      <c r="AT12" s="4">
        <v>2</v>
      </c>
      <c r="AU12" s="4">
        <v>2</v>
      </c>
      <c r="AV12" s="4">
        <v>2</v>
      </c>
      <c r="AW12" s="4">
        <v>2</v>
      </c>
      <c r="AX12" s="4">
        <v>1</v>
      </c>
      <c r="AY12" s="4">
        <v>1</v>
      </c>
      <c r="AZ12" s="4">
        <v>-1</v>
      </c>
      <c r="BA12" s="4">
        <v>0</v>
      </c>
      <c r="BC12" s="8">
        <v>1</v>
      </c>
      <c r="BD12" s="8">
        <v>1</v>
      </c>
      <c r="BE12" s="8">
        <v>1.5</v>
      </c>
      <c r="BF12" s="8">
        <v>2</v>
      </c>
    </row>
    <row r="13" spans="1:58" x14ac:dyDescent="0.2">
      <c r="A13" s="3" t="s">
        <v>835</v>
      </c>
      <c r="B13" s="2"/>
      <c r="C13" s="2"/>
      <c r="D13" s="4">
        <v>1.5</v>
      </c>
      <c r="E13" s="4">
        <v>1.5</v>
      </c>
      <c r="F13" s="4">
        <v>2</v>
      </c>
      <c r="G13" s="4">
        <v>2</v>
      </c>
      <c r="H13" s="4">
        <v>1</v>
      </c>
      <c r="I13" s="4">
        <v>1</v>
      </c>
      <c r="J13" s="4">
        <v>1.5</v>
      </c>
      <c r="K13" s="4">
        <v>1.5</v>
      </c>
      <c r="L13" s="4">
        <v>1.5</v>
      </c>
      <c r="M13" s="4">
        <v>2</v>
      </c>
      <c r="N13" s="4">
        <v>2</v>
      </c>
      <c r="O13" s="4">
        <v>2</v>
      </c>
      <c r="P13" s="4">
        <v>1</v>
      </c>
      <c r="Q13" s="4">
        <v>1</v>
      </c>
      <c r="R13" s="4">
        <v>1</v>
      </c>
      <c r="S13" s="4">
        <v>1</v>
      </c>
      <c r="T13" s="4">
        <v>1.5</v>
      </c>
      <c r="U13" s="4">
        <v>2</v>
      </c>
      <c r="V13" s="4">
        <v>1</v>
      </c>
      <c r="W13" s="4">
        <v>1.5</v>
      </c>
      <c r="X13" s="4">
        <v>1.5</v>
      </c>
      <c r="Y13" s="4">
        <v>2</v>
      </c>
      <c r="Z13" s="4">
        <v>1.5</v>
      </c>
      <c r="AA13" s="4">
        <v>1.5</v>
      </c>
      <c r="AB13" s="4">
        <v>2</v>
      </c>
      <c r="AC13" s="4">
        <v>1.5</v>
      </c>
      <c r="AD13" s="4">
        <v>2</v>
      </c>
      <c r="AE13" s="4">
        <v>1.5</v>
      </c>
      <c r="AF13" s="4">
        <v>1.5</v>
      </c>
      <c r="AG13" s="4">
        <v>1.5</v>
      </c>
      <c r="AH13" s="4">
        <v>1.5</v>
      </c>
      <c r="AI13" s="4">
        <v>1.5</v>
      </c>
      <c r="AJ13" s="4">
        <v>2</v>
      </c>
      <c r="AK13" s="4">
        <v>1.5</v>
      </c>
      <c r="AL13" s="4">
        <v>1</v>
      </c>
      <c r="AM13" s="4">
        <v>1</v>
      </c>
      <c r="AN13" s="4">
        <v>2</v>
      </c>
      <c r="AO13" s="4">
        <v>2</v>
      </c>
      <c r="AP13" s="4">
        <v>2</v>
      </c>
      <c r="AQ13" s="4">
        <v>1.5</v>
      </c>
      <c r="AR13" s="4">
        <v>2</v>
      </c>
      <c r="AS13" s="4">
        <v>2</v>
      </c>
      <c r="AT13" s="4">
        <v>2</v>
      </c>
      <c r="AU13" s="4">
        <v>2</v>
      </c>
      <c r="AV13" s="4">
        <v>1</v>
      </c>
      <c r="AW13" s="4">
        <v>1.5</v>
      </c>
      <c r="AX13" s="4">
        <v>1</v>
      </c>
      <c r="AY13" s="4">
        <v>1</v>
      </c>
      <c r="AZ13" s="4">
        <v>-0.5</v>
      </c>
      <c r="BA13" s="4">
        <v>-1</v>
      </c>
      <c r="BC13" s="8">
        <v>1</v>
      </c>
      <c r="BD13" s="8">
        <v>1</v>
      </c>
      <c r="BE13" s="8">
        <v>2</v>
      </c>
      <c r="BF13" s="8">
        <v>2</v>
      </c>
    </row>
    <row r="14" spans="1:58" x14ac:dyDescent="0.2">
      <c r="A14" s="3" t="s">
        <v>836</v>
      </c>
      <c r="B14" s="2"/>
      <c r="C14" s="2"/>
      <c r="D14" s="4">
        <v>1.5</v>
      </c>
      <c r="E14" s="4">
        <v>1.5</v>
      </c>
      <c r="F14" s="4">
        <v>2</v>
      </c>
      <c r="G14" s="4">
        <v>2</v>
      </c>
      <c r="H14" s="4">
        <v>1</v>
      </c>
      <c r="I14" s="4">
        <v>1</v>
      </c>
      <c r="J14" s="4">
        <v>1.5</v>
      </c>
      <c r="K14" s="4">
        <v>1.5</v>
      </c>
      <c r="L14" s="4">
        <v>1.5</v>
      </c>
      <c r="M14" s="4">
        <v>1.5</v>
      </c>
      <c r="N14" s="4">
        <v>2</v>
      </c>
      <c r="O14" s="4">
        <v>2</v>
      </c>
      <c r="P14" s="4">
        <v>2</v>
      </c>
      <c r="Q14" s="4">
        <v>1.5</v>
      </c>
      <c r="R14" s="4">
        <v>2</v>
      </c>
      <c r="S14" s="4">
        <v>2</v>
      </c>
      <c r="T14" s="4">
        <v>1</v>
      </c>
      <c r="U14" s="4">
        <v>2</v>
      </c>
      <c r="V14" s="4">
        <v>1</v>
      </c>
      <c r="W14" s="4">
        <v>1.5</v>
      </c>
      <c r="X14" s="4">
        <v>2</v>
      </c>
      <c r="Y14" s="4">
        <v>2</v>
      </c>
      <c r="Z14" s="4">
        <v>2</v>
      </c>
      <c r="AA14" s="4">
        <v>2</v>
      </c>
      <c r="AB14" s="4">
        <v>2</v>
      </c>
      <c r="AC14" s="4">
        <v>2</v>
      </c>
      <c r="AD14" s="4">
        <v>2</v>
      </c>
      <c r="AE14" s="4">
        <v>2</v>
      </c>
      <c r="AF14" s="4">
        <v>1.5</v>
      </c>
      <c r="AG14" s="4">
        <v>1.5</v>
      </c>
      <c r="AH14" s="4">
        <v>1.5</v>
      </c>
      <c r="AI14" s="4">
        <v>1.5</v>
      </c>
      <c r="AJ14" s="4">
        <v>2</v>
      </c>
      <c r="AK14" s="4">
        <v>2</v>
      </c>
      <c r="AL14" s="4">
        <v>2</v>
      </c>
      <c r="AM14" s="4">
        <v>2</v>
      </c>
      <c r="AN14" s="4">
        <v>2</v>
      </c>
      <c r="AO14" s="4">
        <v>2</v>
      </c>
      <c r="AP14" s="4">
        <v>2</v>
      </c>
      <c r="AQ14" s="4">
        <v>1.5</v>
      </c>
      <c r="AR14" s="4">
        <v>2</v>
      </c>
      <c r="AS14" s="4">
        <v>2</v>
      </c>
      <c r="AT14" s="4">
        <v>2</v>
      </c>
      <c r="AU14" s="4">
        <v>2</v>
      </c>
      <c r="AV14" s="4">
        <v>1</v>
      </c>
      <c r="AW14" s="4">
        <v>1</v>
      </c>
      <c r="AX14" s="4">
        <v>2</v>
      </c>
      <c r="AY14" s="4">
        <v>2</v>
      </c>
      <c r="AZ14" s="4">
        <v>-1</v>
      </c>
      <c r="BA14" s="4">
        <v>-0.5</v>
      </c>
      <c r="BC14" s="8">
        <v>1</v>
      </c>
      <c r="BD14" s="8">
        <v>1</v>
      </c>
      <c r="BE14" s="8">
        <v>2</v>
      </c>
      <c r="BF14" s="8">
        <v>2</v>
      </c>
    </row>
    <row r="15" spans="1:58" x14ac:dyDescent="0.2">
      <c r="A15" s="3" t="s">
        <v>837</v>
      </c>
      <c r="B15" s="2"/>
      <c r="C15" s="2"/>
      <c r="D15" s="4">
        <v>1</v>
      </c>
      <c r="E15" s="4">
        <v>1</v>
      </c>
      <c r="F15" s="4">
        <v>2</v>
      </c>
      <c r="G15" s="4">
        <v>2</v>
      </c>
      <c r="H15" s="4">
        <v>1</v>
      </c>
      <c r="I15" s="4">
        <v>1</v>
      </c>
      <c r="J15" s="4">
        <v>1.5</v>
      </c>
      <c r="K15" s="4">
        <v>1.5</v>
      </c>
      <c r="L15" s="4">
        <v>1.5</v>
      </c>
      <c r="M15" s="4">
        <v>1.5</v>
      </c>
      <c r="N15" s="4">
        <v>2</v>
      </c>
      <c r="O15" s="4">
        <v>2</v>
      </c>
      <c r="P15" s="4">
        <v>2</v>
      </c>
      <c r="Q15" s="4">
        <v>2</v>
      </c>
      <c r="R15" s="4">
        <v>2</v>
      </c>
      <c r="S15" s="4">
        <v>1.5</v>
      </c>
      <c r="T15" s="4">
        <v>2</v>
      </c>
      <c r="U15" s="4">
        <v>2</v>
      </c>
      <c r="V15" s="4">
        <v>1</v>
      </c>
      <c r="W15" s="4">
        <v>1.5</v>
      </c>
      <c r="X15" s="4">
        <v>1.5</v>
      </c>
      <c r="Y15" s="4">
        <v>2</v>
      </c>
      <c r="Z15" s="4">
        <v>2</v>
      </c>
      <c r="AA15" s="4">
        <v>2</v>
      </c>
      <c r="AB15" s="4">
        <v>2</v>
      </c>
      <c r="AC15" s="4">
        <v>2</v>
      </c>
      <c r="AD15" s="4">
        <v>2</v>
      </c>
      <c r="AE15" s="4">
        <v>2</v>
      </c>
      <c r="AF15" s="4">
        <v>1.5</v>
      </c>
      <c r="AG15" s="4">
        <v>1.5</v>
      </c>
      <c r="AH15" s="4">
        <v>1.5</v>
      </c>
      <c r="AI15" s="4">
        <v>1.5</v>
      </c>
      <c r="AJ15" s="4">
        <v>2</v>
      </c>
      <c r="AK15" s="4">
        <v>1.5</v>
      </c>
      <c r="AL15" s="4">
        <v>2</v>
      </c>
      <c r="AM15" s="4">
        <v>1</v>
      </c>
      <c r="AN15" s="4">
        <v>2</v>
      </c>
      <c r="AO15" s="4">
        <v>1.5</v>
      </c>
      <c r="AP15" s="4">
        <v>2</v>
      </c>
      <c r="AQ15" s="4">
        <v>2</v>
      </c>
      <c r="AR15" s="4">
        <v>2</v>
      </c>
      <c r="AS15" s="4">
        <v>2</v>
      </c>
      <c r="AT15" s="4">
        <v>2</v>
      </c>
      <c r="AU15" s="4">
        <v>2</v>
      </c>
      <c r="AV15" s="4">
        <v>1.5</v>
      </c>
      <c r="AW15" s="4">
        <v>1.5</v>
      </c>
      <c r="AX15" s="4">
        <v>1.5</v>
      </c>
      <c r="AY15" s="4">
        <v>1.5</v>
      </c>
      <c r="AZ15" s="4">
        <v>-1</v>
      </c>
      <c r="BA15" s="4">
        <v>-1</v>
      </c>
      <c r="BC15" s="8">
        <v>1</v>
      </c>
      <c r="BD15" s="8">
        <v>1</v>
      </c>
      <c r="BE15" s="8">
        <v>1.5</v>
      </c>
      <c r="BF15" s="8">
        <v>2</v>
      </c>
    </row>
    <row r="16" spans="1:58" x14ac:dyDescent="0.2">
      <c r="A16" s="3" t="s">
        <v>838</v>
      </c>
      <c r="B16" s="2"/>
      <c r="C16" s="2"/>
      <c r="D16" s="4">
        <v>1</v>
      </c>
      <c r="E16" s="4">
        <v>1</v>
      </c>
      <c r="F16" s="4">
        <v>2</v>
      </c>
      <c r="G16" s="4">
        <v>2</v>
      </c>
      <c r="H16" s="4">
        <v>1</v>
      </c>
      <c r="I16" s="4">
        <v>1</v>
      </c>
      <c r="J16" s="4">
        <v>1.5</v>
      </c>
      <c r="K16" s="4">
        <v>1.5</v>
      </c>
      <c r="L16" s="4">
        <v>1.5</v>
      </c>
      <c r="M16" s="4">
        <v>1.5</v>
      </c>
      <c r="N16" s="4">
        <v>1.5</v>
      </c>
      <c r="O16" s="4">
        <v>1.5</v>
      </c>
      <c r="P16" s="4">
        <v>2</v>
      </c>
      <c r="Q16" s="4">
        <v>2</v>
      </c>
      <c r="R16" s="4">
        <v>2</v>
      </c>
      <c r="S16" s="4">
        <v>2</v>
      </c>
      <c r="T16" s="4">
        <v>1.5</v>
      </c>
      <c r="U16" s="4">
        <v>2</v>
      </c>
      <c r="V16" s="4">
        <v>2</v>
      </c>
      <c r="W16" s="4">
        <v>1.5</v>
      </c>
      <c r="X16" s="4">
        <v>2</v>
      </c>
      <c r="Y16" s="4">
        <v>2</v>
      </c>
      <c r="Z16" s="4">
        <v>1.5</v>
      </c>
      <c r="AA16" s="4">
        <v>1.5</v>
      </c>
      <c r="AB16" s="4">
        <v>2</v>
      </c>
      <c r="AC16" s="4">
        <v>2</v>
      </c>
      <c r="AD16" s="4">
        <v>2</v>
      </c>
      <c r="AE16" s="4">
        <v>2</v>
      </c>
      <c r="AF16" s="4">
        <v>1</v>
      </c>
      <c r="AG16" s="4">
        <v>1</v>
      </c>
      <c r="AH16" s="4">
        <v>2</v>
      </c>
      <c r="AI16" s="4">
        <v>2</v>
      </c>
      <c r="AJ16" s="4">
        <v>2</v>
      </c>
      <c r="AK16" s="4">
        <v>1.5</v>
      </c>
      <c r="AL16" s="4">
        <v>2</v>
      </c>
      <c r="AM16" s="4">
        <v>1</v>
      </c>
      <c r="AN16" s="4">
        <v>2</v>
      </c>
      <c r="AO16" s="4">
        <v>1.5</v>
      </c>
      <c r="AP16" s="4">
        <v>2</v>
      </c>
      <c r="AQ16" s="4">
        <v>1</v>
      </c>
      <c r="AR16" s="4">
        <v>2</v>
      </c>
      <c r="AS16" s="4">
        <v>2</v>
      </c>
      <c r="AT16" s="4">
        <v>2</v>
      </c>
      <c r="AU16" s="4">
        <v>2</v>
      </c>
      <c r="AV16" s="4">
        <v>2</v>
      </c>
      <c r="AW16" s="4">
        <v>2</v>
      </c>
      <c r="AX16" s="4">
        <v>2</v>
      </c>
      <c r="AY16" s="4">
        <v>2</v>
      </c>
      <c r="AZ16" s="4">
        <v>-0.5</v>
      </c>
      <c r="BA16" s="4">
        <v>0</v>
      </c>
      <c r="BC16" s="8">
        <v>1.5</v>
      </c>
      <c r="BD16" s="8">
        <v>1</v>
      </c>
      <c r="BE16" s="8">
        <v>1</v>
      </c>
      <c r="BF16" s="8">
        <v>2</v>
      </c>
    </row>
    <row r="17" spans="1:58" x14ac:dyDescent="0.2">
      <c r="A17" s="3" t="s">
        <v>839</v>
      </c>
      <c r="B17" s="2"/>
      <c r="C17" s="2"/>
      <c r="D17" s="4">
        <v>2</v>
      </c>
      <c r="E17" s="4">
        <v>2</v>
      </c>
      <c r="F17" s="4">
        <v>2</v>
      </c>
      <c r="G17" s="4">
        <v>2</v>
      </c>
      <c r="H17" s="4">
        <v>1.5</v>
      </c>
      <c r="I17" s="4">
        <v>1.5</v>
      </c>
      <c r="J17" s="4">
        <v>2</v>
      </c>
      <c r="K17" s="4">
        <v>1.5</v>
      </c>
      <c r="L17" s="4">
        <v>1.5</v>
      </c>
      <c r="M17" s="4">
        <v>2</v>
      </c>
      <c r="N17" s="4">
        <v>2</v>
      </c>
      <c r="O17" s="4">
        <v>2</v>
      </c>
      <c r="P17" s="4">
        <v>1</v>
      </c>
      <c r="Q17" s="4">
        <v>1</v>
      </c>
      <c r="R17" s="4">
        <v>1.5</v>
      </c>
      <c r="S17" s="4">
        <v>1.5</v>
      </c>
      <c r="T17" s="4">
        <v>1</v>
      </c>
      <c r="U17" s="4">
        <v>1</v>
      </c>
      <c r="V17" s="4">
        <v>1</v>
      </c>
      <c r="W17" s="4">
        <v>1.5</v>
      </c>
      <c r="X17" s="4">
        <v>2</v>
      </c>
      <c r="Y17" s="4">
        <v>2</v>
      </c>
      <c r="Z17" s="4">
        <v>1.5</v>
      </c>
      <c r="AA17" s="4">
        <v>1.5</v>
      </c>
      <c r="AB17" s="4">
        <v>2</v>
      </c>
      <c r="AC17" s="4">
        <v>1.5</v>
      </c>
      <c r="AD17" s="4">
        <v>2</v>
      </c>
      <c r="AE17" s="4">
        <v>2</v>
      </c>
      <c r="AF17" s="4">
        <v>1</v>
      </c>
      <c r="AG17" s="4">
        <v>1</v>
      </c>
      <c r="AH17" s="4">
        <v>1</v>
      </c>
      <c r="AI17" s="4">
        <v>1</v>
      </c>
      <c r="AJ17" s="4">
        <v>2</v>
      </c>
      <c r="AK17" s="4">
        <v>1.5</v>
      </c>
      <c r="AL17" s="4">
        <v>2</v>
      </c>
      <c r="AM17" s="4">
        <v>1</v>
      </c>
      <c r="AN17" s="4">
        <v>1.5</v>
      </c>
      <c r="AO17" s="4">
        <v>1.5</v>
      </c>
      <c r="AP17" s="4">
        <v>1</v>
      </c>
      <c r="AQ17" s="4">
        <v>1</v>
      </c>
      <c r="AR17" s="4">
        <v>2</v>
      </c>
      <c r="AS17" s="4">
        <v>2</v>
      </c>
      <c r="AT17" s="4">
        <v>1.5</v>
      </c>
      <c r="AU17" s="4">
        <v>1.5</v>
      </c>
      <c r="AV17" s="4">
        <v>1.5</v>
      </c>
      <c r="AW17" s="4">
        <v>1.5</v>
      </c>
      <c r="AX17" s="4">
        <v>1.5</v>
      </c>
      <c r="AY17" s="4">
        <v>1.5</v>
      </c>
      <c r="AZ17" s="4">
        <v>-1</v>
      </c>
      <c r="BA17" s="4">
        <v>0</v>
      </c>
      <c r="BC17" s="8">
        <v>1</v>
      </c>
      <c r="BD17" s="8">
        <v>1</v>
      </c>
      <c r="BE17" s="8">
        <v>1.5</v>
      </c>
      <c r="BF17" s="8">
        <v>1.5</v>
      </c>
    </row>
    <row r="18" spans="1:58" x14ac:dyDescent="0.2">
      <c r="A18" s="3" t="s">
        <v>840</v>
      </c>
      <c r="B18" s="2"/>
      <c r="C18" s="2"/>
      <c r="D18" s="4">
        <v>2</v>
      </c>
      <c r="E18" s="4">
        <v>2</v>
      </c>
      <c r="F18" s="4">
        <v>2</v>
      </c>
      <c r="G18" s="4">
        <v>2</v>
      </c>
      <c r="H18" s="4">
        <v>1</v>
      </c>
      <c r="I18" s="4">
        <v>1.5</v>
      </c>
      <c r="J18" s="4">
        <v>1.5</v>
      </c>
      <c r="K18" s="4">
        <v>1.5</v>
      </c>
      <c r="L18" s="4">
        <v>1.5</v>
      </c>
      <c r="M18" s="4">
        <v>1.5</v>
      </c>
      <c r="N18" s="4">
        <v>2</v>
      </c>
      <c r="O18" s="4">
        <v>2</v>
      </c>
      <c r="P18" s="4">
        <v>1</v>
      </c>
      <c r="Q18" s="4">
        <v>1</v>
      </c>
      <c r="R18" s="4">
        <v>1.5</v>
      </c>
      <c r="S18" s="4">
        <v>1.5</v>
      </c>
      <c r="T18" s="4">
        <v>1.5</v>
      </c>
      <c r="U18" s="4">
        <v>1.5</v>
      </c>
      <c r="V18" s="4">
        <v>1.5</v>
      </c>
      <c r="W18" s="4">
        <v>1.5</v>
      </c>
      <c r="X18" s="4">
        <v>2</v>
      </c>
      <c r="Y18" s="4">
        <v>2</v>
      </c>
      <c r="Z18" s="4">
        <v>2</v>
      </c>
      <c r="AA18" s="4">
        <v>1.5</v>
      </c>
      <c r="AB18" s="4">
        <v>2</v>
      </c>
      <c r="AC18" s="4">
        <v>1.5</v>
      </c>
      <c r="AD18" s="4">
        <v>1.5</v>
      </c>
      <c r="AE18" s="4">
        <v>2</v>
      </c>
      <c r="AF18" s="4">
        <v>2</v>
      </c>
      <c r="AG18" s="4">
        <v>1</v>
      </c>
      <c r="AH18" s="4">
        <v>1.5</v>
      </c>
      <c r="AI18" s="4">
        <v>1.5</v>
      </c>
      <c r="AJ18" s="4">
        <v>2</v>
      </c>
      <c r="AK18" s="4">
        <v>1.5</v>
      </c>
      <c r="AL18" s="4">
        <v>2</v>
      </c>
      <c r="AM18" s="4">
        <v>2</v>
      </c>
      <c r="AN18" s="4">
        <v>1.5</v>
      </c>
      <c r="AO18" s="4">
        <v>1.5</v>
      </c>
      <c r="AP18" s="4">
        <v>1</v>
      </c>
      <c r="AQ18" s="4">
        <v>0.5</v>
      </c>
      <c r="AR18" s="4">
        <v>1.5</v>
      </c>
      <c r="AS18" s="4">
        <v>2</v>
      </c>
      <c r="AT18" s="4">
        <v>1.5</v>
      </c>
      <c r="AU18" s="4">
        <v>2</v>
      </c>
      <c r="AV18" s="4">
        <v>1.5</v>
      </c>
      <c r="AW18" s="4">
        <v>1.5</v>
      </c>
      <c r="AX18" s="4">
        <v>1</v>
      </c>
      <c r="AY18" s="4">
        <v>1</v>
      </c>
      <c r="AZ18" s="4">
        <v>-1</v>
      </c>
      <c r="BA18" s="4">
        <v>-1</v>
      </c>
      <c r="BC18" s="8">
        <v>1</v>
      </c>
      <c r="BD18" s="8">
        <v>1.5</v>
      </c>
      <c r="BE18" s="8">
        <v>2</v>
      </c>
      <c r="BF18" s="8">
        <v>2</v>
      </c>
    </row>
    <row r="19" spans="1:58" x14ac:dyDescent="0.2">
      <c r="A19" s="3" t="s">
        <v>841</v>
      </c>
      <c r="B19" s="2"/>
      <c r="C19" s="2"/>
      <c r="D19" s="4">
        <v>2</v>
      </c>
      <c r="E19" s="4">
        <v>1.5</v>
      </c>
      <c r="F19" s="4">
        <v>2</v>
      </c>
      <c r="G19" s="4">
        <v>2</v>
      </c>
      <c r="H19" s="4">
        <v>1.5</v>
      </c>
      <c r="I19" s="4">
        <v>1</v>
      </c>
      <c r="J19" s="4">
        <v>2</v>
      </c>
      <c r="K19" s="4">
        <v>2</v>
      </c>
      <c r="L19" s="4">
        <v>2</v>
      </c>
      <c r="M19" s="4">
        <v>1.5</v>
      </c>
      <c r="N19" s="4">
        <v>2</v>
      </c>
      <c r="O19" s="4">
        <v>2</v>
      </c>
      <c r="P19" s="4">
        <v>1.5</v>
      </c>
      <c r="Q19" s="4">
        <v>1</v>
      </c>
      <c r="R19" s="4">
        <v>1.5</v>
      </c>
      <c r="S19" s="4">
        <v>1</v>
      </c>
      <c r="T19" s="4">
        <v>2</v>
      </c>
      <c r="U19" s="4">
        <v>2</v>
      </c>
      <c r="V19" s="4">
        <v>1</v>
      </c>
      <c r="W19" s="4">
        <v>2</v>
      </c>
      <c r="X19" s="4">
        <v>2</v>
      </c>
      <c r="Y19" s="4">
        <v>2</v>
      </c>
      <c r="Z19" s="4">
        <v>1.5</v>
      </c>
      <c r="AA19" s="4">
        <v>2</v>
      </c>
      <c r="AB19" s="4">
        <v>2</v>
      </c>
      <c r="AC19" s="4">
        <v>1.5</v>
      </c>
      <c r="AD19" s="4">
        <v>2</v>
      </c>
      <c r="AE19" s="4">
        <v>1.5</v>
      </c>
      <c r="AF19" s="4">
        <v>2</v>
      </c>
      <c r="AG19" s="4">
        <v>1.5</v>
      </c>
      <c r="AH19" s="4">
        <v>1</v>
      </c>
      <c r="AI19" s="4">
        <v>1.5</v>
      </c>
      <c r="AJ19" s="4">
        <v>2</v>
      </c>
      <c r="AK19" s="4">
        <v>1.5</v>
      </c>
      <c r="AL19" s="4">
        <v>2</v>
      </c>
      <c r="AM19" s="4">
        <v>1</v>
      </c>
      <c r="AN19" s="4">
        <v>2</v>
      </c>
      <c r="AO19" s="4">
        <v>1</v>
      </c>
      <c r="AP19" s="4">
        <v>2</v>
      </c>
      <c r="AQ19" s="4">
        <v>1</v>
      </c>
      <c r="AR19" s="4">
        <v>2</v>
      </c>
      <c r="AS19" s="4">
        <v>1.5</v>
      </c>
      <c r="AT19" s="4">
        <v>2</v>
      </c>
      <c r="AU19" s="4">
        <v>2</v>
      </c>
      <c r="AV19" s="4">
        <v>1</v>
      </c>
      <c r="AW19" s="4">
        <v>1</v>
      </c>
      <c r="AX19" s="4">
        <v>1</v>
      </c>
      <c r="AY19" s="4">
        <v>1.5</v>
      </c>
      <c r="AZ19" s="4">
        <v>-1</v>
      </c>
      <c r="BA19" s="4">
        <v>-1</v>
      </c>
      <c r="BC19" s="8">
        <v>1</v>
      </c>
      <c r="BD19" s="8">
        <v>1</v>
      </c>
      <c r="BE19" s="8">
        <v>1</v>
      </c>
      <c r="BF19" s="8">
        <v>1</v>
      </c>
    </row>
    <row r="20" spans="1:58" x14ac:dyDescent="0.2">
      <c r="A20" s="3" t="s">
        <v>842</v>
      </c>
      <c r="B20" s="2"/>
      <c r="C20" s="2"/>
      <c r="D20" s="4">
        <v>1.5</v>
      </c>
      <c r="E20" s="4">
        <v>1.5</v>
      </c>
      <c r="F20" s="4">
        <v>2</v>
      </c>
      <c r="G20" s="4">
        <v>2</v>
      </c>
      <c r="H20" s="4">
        <v>1.5</v>
      </c>
      <c r="I20" s="4">
        <v>1</v>
      </c>
      <c r="J20" s="4">
        <v>2</v>
      </c>
      <c r="K20" s="4">
        <v>2</v>
      </c>
      <c r="L20" s="4">
        <v>2</v>
      </c>
      <c r="M20" s="4">
        <v>1</v>
      </c>
      <c r="N20" s="4">
        <v>2</v>
      </c>
      <c r="O20" s="4">
        <v>2</v>
      </c>
      <c r="P20" s="4">
        <v>1</v>
      </c>
      <c r="Q20" s="4">
        <v>1</v>
      </c>
      <c r="R20" s="4">
        <v>2</v>
      </c>
      <c r="S20" s="4">
        <v>2</v>
      </c>
      <c r="T20" s="4">
        <v>2</v>
      </c>
      <c r="U20" s="4">
        <v>2</v>
      </c>
      <c r="V20" s="4">
        <v>1.5</v>
      </c>
      <c r="W20" s="4">
        <v>1.5</v>
      </c>
      <c r="X20" s="4">
        <v>2</v>
      </c>
      <c r="Y20" s="4">
        <v>2</v>
      </c>
      <c r="Z20" s="4">
        <v>1.5</v>
      </c>
      <c r="AA20" s="4">
        <v>1.5</v>
      </c>
      <c r="AB20" s="4">
        <v>2</v>
      </c>
      <c r="AC20" s="4">
        <v>2</v>
      </c>
      <c r="AD20" s="4">
        <v>2</v>
      </c>
      <c r="AE20" s="4">
        <v>2</v>
      </c>
      <c r="AF20" s="4">
        <v>1.5</v>
      </c>
      <c r="AG20" s="4">
        <v>1.5</v>
      </c>
      <c r="AH20" s="4">
        <v>1.5</v>
      </c>
      <c r="AI20" s="4">
        <v>1.5</v>
      </c>
      <c r="AJ20" s="4">
        <v>2</v>
      </c>
      <c r="AK20" s="4">
        <v>2</v>
      </c>
      <c r="AL20" s="4">
        <v>2</v>
      </c>
      <c r="AM20" s="4">
        <v>1</v>
      </c>
      <c r="AN20" s="4">
        <v>2</v>
      </c>
      <c r="AO20" s="4">
        <v>1.5</v>
      </c>
      <c r="AP20" s="4">
        <v>2</v>
      </c>
      <c r="AQ20" s="4">
        <v>1</v>
      </c>
      <c r="AR20" s="4">
        <v>2</v>
      </c>
      <c r="AS20" s="4">
        <v>2</v>
      </c>
      <c r="AT20" s="4">
        <v>2</v>
      </c>
      <c r="AU20" s="4">
        <v>2</v>
      </c>
      <c r="AV20" s="4">
        <v>1.5</v>
      </c>
      <c r="AW20" s="4">
        <v>1.5</v>
      </c>
      <c r="AX20" s="4">
        <v>1.5</v>
      </c>
      <c r="AY20" s="4">
        <v>1.5</v>
      </c>
      <c r="AZ20" s="4">
        <v>-0.5</v>
      </c>
      <c r="BA20" s="4">
        <v>-1</v>
      </c>
      <c r="BC20" s="8">
        <v>1</v>
      </c>
      <c r="BD20" s="8">
        <v>1.5</v>
      </c>
      <c r="BE20" s="8">
        <v>1</v>
      </c>
      <c r="BF20" s="8">
        <v>2</v>
      </c>
    </row>
    <row r="21" spans="1:58" x14ac:dyDescent="0.2">
      <c r="A21" s="3" t="s">
        <v>843</v>
      </c>
      <c r="B21" s="2"/>
      <c r="C21" s="2"/>
      <c r="D21" s="4">
        <v>1</v>
      </c>
      <c r="E21" s="4">
        <v>1</v>
      </c>
      <c r="F21" s="4">
        <v>2</v>
      </c>
      <c r="G21" s="4">
        <v>2</v>
      </c>
      <c r="H21" s="4">
        <v>0.5</v>
      </c>
      <c r="I21" s="4">
        <v>1</v>
      </c>
      <c r="J21" s="4">
        <v>2</v>
      </c>
      <c r="K21" s="4">
        <v>2</v>
      </c>
      <c r="L21" s="4">
        <v>2</v>
      </c>
      <c r="M21" s="4">
        <v>1</v>
      </c>
      <c r="N21" s="4">
        <v>1</v>
      </c>
      <c r="O21" s="4">
        <v>1.5</v>
      </c>
      <c r="P21" s="4">
        <v>1</v>
      </c>
      <c r="Q21" s="4">
        <v>1</v>
      </c>
      <c r="R21" s="4">
        <v>2</v>
      </c>
      <c r="S21" s="4">
        <v>2</v>
      </c>
      <c r="T21" s="4">
        <v>0.5</v>
      </c>
      <c r="U21" s="4">
        <v>2</v>
      </c>
      <c r="V21" s="4">
        <v>0.5</v>
      </c>
      <c r="W21" s="4">
        <v>1.5</v>
      </c>
      <c r="X21" s="4">
        <v>0.5</v>
      </c>
      <c r="Y21" s="4">
        <v>2</v>
      </c>
      <c r="Z21" s="4">
        <v>1</v>
      </c>
      <c r="AA21" s="4">
        <v>2</v>
      </c>
      <c r="AB21" s="4">
        <v>0.5</v>
      </c>
      <c r="AC21" s="4">
        <v>0.5</v>
      </c>
      <c r="AD21" s="4">
        <v>2</v>
      </c>
      <c r="AE21" s="4">
        <v>2</v>
      </c>
      <c r="AF21" s="4">
        <v>1</v>
      </c>
      <c r="AG21" s="4">
        <v>1</v>
      </c>
      <c r="AH21" s="4">
        <v>1.5</v>
      </c>
      <c r="AI21" s="4">
        <v>1.5</v>
      </c>
      <c r="AJ21" s="4">
        <v>1.5</v>
      </c>
      <c r="AK21" s="4">
        <v>1.5</v>
      </c>
      <c r="AL21" s="4">
        <v>2</v>
      </c>
      <c r="AM21" s="4">
        <v>1.5</v>
      </c>
      <c r="AN21" s="4">
        <v>1.5</v>
      </c>
      <c r="AO21" s="4">
        <v>1</v>
      </c>
      <c r="AP21" s="4">
        <v>2</v>
      </c>
      <c r="AQ21" s="4">
        <v>1.5</v>
      </c>
      <c r="AR21" s="4">
        <v>1</v>
      </c>
      <c r="AS21" s="4">
        <v>1</v>
      </c>
      <c r="AT21" s="4">
        <v>1.5</v>
      </c>
      <c r="AU21" s="4">
        <v>1.5</v>
      </c>
      <c r="AV21" s="4">
        <v>1</v>
      </c>
      <c r="AW21" s="4">
        <v>1</v>
      </c>
      <c r="AX21" s="4">
        <v>1</v>
      </c>
      <c r="AY21" s="4">
        <v>1</v>
      </c>
      <c r="AZ21" s="4">
        <v>-1</v>
      </c>
      <c r="BA21" s="4">
        <v>-1</v>
      </c>
      <c r="BC21" s="8">
        <v>1</v>
      </c>
      <c r="BD21" s="8">
        <v>1.5</v>
      </c>
      <c r="BE21" s="8">
        <v>2</v>
      </c>
      <c r="BF21" s="8">
        <v>2</v>
      </c>
    </row>
    <row r="22" spans="1:58" x14ac:dyDescent="0.2">
      <c r="A22" s="3" t="s">
        <v>844</v>
      </c>
      <c r="B22" s="2"/>
      <c r="C22" s="2"/>
      <c r="D22" s="4">
        <v>1.5</v>
      </c>
      <c r="E22" s="4">
        <v>1</v>
      </c>
      <c r="F22" s="4">
        <v>2</v>
      </c>
      <c r="G22" s="4">
        <v>2</v>
      </c>
      <c r="H22" s="4">
        <v>1</v>
      </c>
      <c r="I22" s="4">
        <v>1</v>
      </c>
      <c r="J22" s="4">
        <v>1</v>
      </c>
      <c r="K22" s="4">
        <v>1</v>
      </c>
      <c r="L22" s="4">
        <v>1</v>
      </c>
      <c r="M22" s="4">
        <v>1.5</v>
      </c>
      <c r="N22" s="4">
        <v>2</v>
      </c>
      <c r="O22" s="4">
        <v>2</v>
      </c>
      <c r="P22" s="4">
        <v>1</v>
      </c>
      <c r="Q22" s="4">
        <v>1</v>
      </c>
      <c r="R22" s="4">
        <v>1</v>
      </c>
      <c r="S22" s="4">
        <v>1.5</v>
      </c>
      <c r="T22" s="4">
        <v>2</v>
      </c>
      <c r="U22" s="4">
        <v>2</v>
      </c>
      <c r="V22" s="4">
        <v>1</v>
      </c>
      <c r="W22" s="4">
        <v>1.5</v>
      </c>
      <c r="X22" s="4">
        <v>2</v>
      </c>
      <c r="Y22" s="4">
        <v>2</v>
      </c>
      <c r="Z22" s="4">
        <v>1.5</v>
      </c>
      <c r="AA22" s="4">
        <v>1</v>
      </c>
      <c r="AB22" s="4">
        <v>2</v>
      </c>
      <c r="AC22" s="4">
        <v>1</v>
      </c>
      <c r="AD22" s="4">
        <v>2</v>
      </c>
      <c r="AE22" s="4">
        <v>2</v>
      </c>
      <c r="AF22" s="4">
        <v>2</v>
      </c>
      <c r="AG22" s="4">
        <v>1</v>
      </c>
      <c r="AH22" s="4">
        <v>1.5</v>
      </c>
      <c r="AI22" s="4">
        <v>1.5</v>
      </c>
      <c r="AJ22" s="4">
        <v>2</v>
      </c>
      <c r="AK22" s="4">
        <v>1</v>
      </c>
      <c r="AL22" s="4">
        <v>2</v>
      </c>
      <c r="AM22" s="4">
        <v>1.5</v>
      </c>
      <c r="AN22" s="4">
        <v>2</v>
      </c>
      <c r="AO22" s="4">
        <v>1</v>
      </c>
      <c r="AP22" s="4">
        <v>1.5</v>
      </c>
      <c r="AQ22" s="4">
        <v>1</v>
      </c>
      <c r="AR22" s="4">
        <v>1.5</v>
      </c>
      <c r="AS22" s="4">
        <v>2</v>
      </c>
      <c r="AT22" s="4">
        <v>2</v>
      </c>
      <c r="AU22" s="4">
        <v>2</v>
      </c>
      <c r="AV22" s="4">
        <v>1.5</v>
      </c>
      <c r="AW22" s="4">
        <v>1.5</v>
      </c>
      <c r="AX22" s="4">
        <v>1</v>
      </c>
      <c r="AY22" s="4">
        <v>1</v>
      </c>
      <c r="AZ22" s="4">
        <v>-1</v>
      </c>
      <c r="BA22" s="4">
        <v>0</v>
      </c>
      <c r="BC22" s="8">
        <v>1.5</v>
      </c>
      <c r="BD22" s="8">
        <v>1.5</v>
      </c>
      <c r="BE22" s="8">
        <v>1.5</v>
      </c>
      <c r="BF22" s="8">
        <v>2</v>
      </c>
    </row>
    <row r="23" spans="1:58" x14ac:dyDescent="0.2">
      <c r="A23" s="3" t="s">
        <v>845</v>
      </c>
      <c r="B23" s="2"/>
      <c r="C23" s="2"/>
      <c r="D23" s="4">
        <v>2</v>
      </c>
      <c r="E23" s="4">
        <v>2</v>
      </c>
      <c r="F23" s="4">
        <v>2</v>
      </c>
      <c r="G23" s="4">
        <v>2</v>
      </c>
      <c r="H23" s="4">
        <v>2</v>
      </c>
      <c r="I23" s="4">
        <v>1.5</v>
      </c>
      <c r="J23" s="4">
        <v>2</v>
      </c>
      <c r="K23" s="4">
        <v>2</v>
      </c>
      <c r="L23" s="4">
        <v>2</v>
      </c>
      <c r="M23" s="4">
        <v>1.5</v>
      </c>
      <c r="N23" s="4">
        <v>2</v>
      </c>
      <c r="O23" s="4">
        <v>2</v>
      </c>
      <c r="P23" s="4">
        <v>1.5</v>
      </c>
      <c r="Q23" s="4">
        <v>1.5</v>
      </c>
      <c r="R23" s="4">
        <v>1.5</v>
      </c>
      <c r="S23" s="4">
        <v>1.5</v>
      </c>
      <c r="T23" s="4">
        <v>2</v>
      </c>
      <c r="U23" s="4">
        <v>2</v>
      </c>
      <c r="V23" s="4">
        <v>2</v>
      </c>
      <c r="W23" s="4">
        <v>2</v>
      </c>
      <c r="X23" s="4">
        <v>2</v>
      </c>
      <c r="Y23" s="4">
        <v>2</v>
      </c>
      <c r="Z23" s="4">
        <v>2</v>
      </c>
      <c r="AA23" s="4">
        <v>2</v>
      </c>
      <c r="AB23" s="4">
        <v>2</v>
      </c>
      <c r="AC23" s="4">
        <v>1.5</v>
      </c>
      <c r="AD23" s="4">
        <v>2</v>
      </c>
      <c r="AE23" s="4">
        <v>2</v>
      </c>
      <c r="AF23" s="4">
        <v>1.5</v>
      </c>
      <c r="AG23" s="4">
        <v>1.5</v>
      </c>
      <c r="AH23" s="4">
        <v>1</v>
      </c>
      <c r="AI23" s="4">
        <v>1</v>
      </c>
      <c r="AJ23" s="4">
        <v>2</v>
      </c>
      <c r="AK23" s="4">
        <v>1</v>
      </c>
      <c r="AL23" s="4">
        <v>0</v>
      </c>
      <c r="AM23" s="4">
        <v>0.5</v>
      </c>
      <c r="AN23" s="4">
        <v>2</v>
      </c>
      <c r="AO23" s="4">
        <v>1</v>
      </c>
      <c r="AP23" s="4">
        <v>0.5</v>
      </c>
      <c r="AQ23" s="4">
        <v>0.5</v>
      </c>
      <c r="AR23" s="4">
        <v>2</v>
      </c>
      <c r="AS23" s="4">
        <v>2</v>
      </c>
      <c r="AT23" s="4">
        <v>1</v>
      </c>
      <c r="AU23" s="4">
        <v>1</v>
      </c>
      <c r="AV23" s="4">
        <v>1</v>
      </c>
      <c r="AW23" s="4">
        <v>1</v>
      </c>
      <c r="AX23" s="4">
        <v>1</v>
      </c>
      <c r="AY23" s="4">
        <v>1</v>
      </c>
      <c r="AZ23" s="4">
        <v>0</v>
      </c>
      <c r="BA23" s="4">
        <v>0</v>
      </c>
      <c r="BC23" s="8">
        <v>1</v>
      </c>
      <c r="BD23" s="8">
        <v>1</v>
      </c>
      <c r="BE23" s="8">
        <v>2</v>
      </c>
      <c r="BF23" s="8">
        <v>2</v>
      </c>
    </row>
    <row r="28" spans="1:58" x14ac:dyDescent="0.2">
      <c r="A28" t="s">
        <v>882</v>
      </c>
    </row>
    <row r="29" spans="1:58" x14ac:dyDescent="0.2">
      <c r="A29" t="s">
        <v>8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2</vt:i4>
      </vt:variant>
    </vt:vector>
  </HeadingPairs>
  <TitlesOfParts>
    <vt:vector size="5" baseType="lpstr">
      <vt:lpstr>Superficial</vt:lpstr>
      <vt:lpstr>Whole retina</vt:lpstr>
      <vt:lpstr>Qualitative analysis</vt:lpstr>
      <vt:lpstr>Superficial!quantification_noMLS_sharpening_0.25_noImResize_FAZ_CirrusAlgo_NoiseLevel3_healthy_3mm</vt:lpstr>
      <vt:lpstr>'Whole retina'!quantification_noMLS_sharpening_0.25_noImResize_FAZ_CirrusAlgo_NoiseLevel3_healthy_3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Bonnin</dc:creator>
  <cp:lastModifiedBy>Sophie Bonnin</cp:lastModifiedBy>
  <dcterms:created xsi:type="dcterms:W3CDTF">2022-10-25T07:14:57Z</dcterms:created>
  <dcterms:modified xsi:type="dcterms:W3CDTF">2023-03-02T15:53:41Z</dcterms:modified>
</cp:coreProperties>
</file>